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0" windowWidth="23040" windowHeight="9270"/>
  </bookViews>
  <sheets>
    <sheet name="Feuil3" sheetId="4" r:id="rId1"/>
  </sheets>
  <calcPr calcId="125725"/>
</workbook>
</file>

<file path=xl/sharedStrings.xml><?xml version="1.0" encoding="utf-8"?>
<sst xmlns="http://schemas.openxmlformats.org/spreadsheetml/2006/main" count="21" uniqueCount="21">
  <si>
    <t>Ae aegypti</t>
  </si>
  <si>
    <t>Ae albopictus</t>
  </si>
  <si>
    <t>An aconitus</t>
  </si>
  <si>
    <t>An dirus</t>
  </si>
  <si>
    <t>An harrisoni</t>
  </si>
  <si>
    <t>An maculatus</t>
  </si>
  <si>
    <t>An mininus</t>
  </si>
  <si>
    <t>An peditaeniatus</t>
  </si>
  <si>
    <t>An sinensis</t>
  </si>
  <si>
    <t>An splendidus</t>
  </si>
  <si>
    <t>An vagus</t>
  </si>
  <si>
    <t>An varuna</t>
  </si>
  <si>
    <t>Cx  fuscocepphala</t>
  </si>
  <si>
    <t>Cx pseudovishnui</t>
  </si>
  <si>
    <t>Cx quinquefasciatus</t>
  </si>
  <si>
    <t>Cx sitiens</t>
  </si>
  <si>
    <t>Cx triteaniahynchus</t>
  </si>
  <si>
    <t>Cx vishnui</t>
  </si>
  <si>
    <t>m/z (Da)</t>
  </si>
  <si>
    <t>MS peak number</t>
  </si>
  <si>
    <t>An jamesii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0F0F0"/>
        <bgColor indexed="64"/>
      </patternFill>
    </fill>
    <fill>
      <patternFill patternType="solid">
        <fgColor rgb="FFFFC0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19" fillId="33" borderId="10" xfId="0" applyFont="1" applyFill="1" applyBorder="1" applyAlignment="1">
      <alignment horizontal="center" vertical="center" wrapText="1"/>
    </xf>
    <xf numFmtId="0" fontId="18" fillId="33" borderId="10" xfId="0" applyFont="1" applyFill="1" applyBorder="1" applyAlignment="1">
      <alignment horizontal="center" wrapText="1"/>
    </xf>
    <xf numFmtId="0" fontId="19" fillId="34" borderId="10" xfId="0" applyFont="1" applyFill="1" applyBorder="1" applyAlignment="1">
      <alignment horizontal="center" wrapText="1"/>
    </xf>
    <xf numFmtId="0" fontId="20" fillId="33" borderId="10" xfId="0" applyFont="1" applyFill="1" applyBorder="1" applyAlignment="1">
      <alignment horizontal="center" vertical="center" wrapText="1"/>
    </xf>
    <xf numFmtId="0" fontId="20" fillId="33" borderId="11" xfId="0" applyFont="1" applyFill="1" applyBorder="1" applyAlignment="1">
      <alignment horizontal="center" vertical="center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U72"/>
  <sheetViews>
    <sheetView tabSelected="1" zoomScale="98" zoomScaleNormal="98" workbookViewId="0">
      <selection activeCell="H1" sqref="H1"/>
    </sheetView>
  </sheetViews>
  <sheetFormatPr baseColWidth="10" defaultRowHeight="15"/>
  <cols>
    <col min="1" max="1" width="14.7109375" customWidth="1"/>
    <col min="3" max="3" width="9.28515625" customWidth="1"/>
    <col min="4" max="4" width="11.85546875" customWidth="1"/>
    <col min="5" max="5" width="10.7109375" customWidth="1"/>
    <col min="6" max="6" width="7.5703125" customWidth="1"/>
    <col min="7" max="7" width="10.28515625" customWidth="1"/>
    <col min="8" max="8" width="8.5703125" customWidth="1"/>
    <col min="9" max="9" width="12" customWidth="1"/>
    <col min="10" max="10" width="10.28515625" customWidth="1"/>
    <col min="11" max="11" width="14.28515625" customWidth="1"/>
    <col min="12" max="12" width="10" customWidth="1"/>
    <col min="13" max="13" width="12.140625" customWidth="1"/>
    <col min="15" max="15" width="9.42578125" customWidth="1"/>
    <col min="16" max="16" width="15.7109375" customWidth="1"/>
    <col min="17" max="17" width="18.7109375" customWidth="1"/>
    <col min="18" max="18" width="16.7109375" customWidth="1"/>
    <col min="20" max="20" width="17.7109375" customWidth="1"/>
    <col min="21" max="21" width="13.5703125" customWidth="1"/>
  </cols>
  <sheetData>
    <row r="1" spans="1:21" ht="25.5">
      <c r="A1" s="1" t="s">
        <v>19</v>
      </c>
      <c r="B1" s="1" t="s">
        <v>1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5" t="s">
        <v>20</v>
      </c>
      <c r="I1" s="4" t="s">
        <v>5</v>
      </c>
      <c r="J1" s="4" t="s">
        <v>6</v>
      </c>
      <c r="K1" s="4" t="s">
        <v>7</v>
      </c>
      <c r="L1" s="4" t="s">
        <v>8</v>
      </c>
      <c r="M1" s="4" t="s">
        <v>9</v>
      </c>
      <c r="N1" s="4" t="s">
        <v>10</v>
      </c>
      <c r="O1" s="4" t="s">
        <v>11</v>
      </c>
      <c r="P1" s="4" t="s">
        <v>12</v>
      </c>
      <c r="Q1" s="4" t="s">
        <v>13</v>
      </c>
      <c r="R1" s="4" t="s">
        <v>14</v>
      </c>
      <c r="S1" s="4" t="s">
        <v>15</v>
      </c>
      <c r="T1" s="4" t="s">
        <v>16</v>
      </c>
      <c r="U1" s="4" t="s">
        <v>17</v>
      </c>
    </row>
    <row r="2" spans="1:21">
      <c r="A2" s="2">
        <v>1</v>
      </c>
      <c r="B2" s="2">
        <v>2616.36</v>
      </c>
      <c r="C2" s="2">
        <v>1.19</v>
      </c>
      <c r="D2" s="2">
        <v>1.81</v>
      </c>
      <c r="E2" s="2">
        <v>3.72</v>
      </c>
      <c r="F2" s="2">
        <v>2.93</v>
      </c>
      <c r="G2" s="3">
        <v>10.31</v>
      </c>
      <c r="H2" s="2">
        <v>3.84</v>
      </c>
      <c r="I2" s="2">
        <v>3.14</v>
      </c>
      <c r="J2" s="3">
        <v>6.3</v>
      </c>
      <c r="K2" s="2">
        <v>3.01</v>
      </c>
      <c r="L2" s="2">
        <v>2.72</v>
      </c>
      <c r="M2" s="2">
        <v>3.66</v>
      </c>
      <c r="N2" s="2">
        <v>1.57</v>
      </c>
      <c r="O2" s="2">
        <v>3.32</v>
      </c>
      <c r="P2" s="2">
        <v>1.68</v>
      </c>
      <c r="Q2" s="2">
        <v>1.34</v>
      </c>
      <c r="R2" s="2">
        <v>1.5</v>
      </c>
      <c r="S2" s="2">
        <v>1.48</v>
      </c>
      <c r="T2" s="2">
        <v>1.91</v>
      </c>
      <c r="U2" s="2">
        <v>2.72</v>
      </c>
    </row>
    <row r="3" spans="1:21">
      <c r="A3" s="2">
        <v>2</v>
      </c>
      <c r="B3" s="2">
        <v>4110.25</v>
      </c>
      <c r="C3" s="3">
        <v>6.48</v>
      </c>
      <c r="D3" s="2">
        <v>3.92</v>
      </c>
      <c r="E3" s="2">
        <v>3.09</v>
      </c>
      <c r="F3" s="2">
        <v>2.94</v>
      </c>
      <c r="G3" s="2">
        <v>4.7</v>
      </c>
      <c r="H3" s="2">
        <v>2.42</v>
      </c>
      <c r="I3" s="2">
        <v>2.67</v>
      </c>
      <c r="J3" s="2">
        <v>3.65</v>
      </c>
      <c r="K3" s="2">
        <v>1.78</v>
      </c>
      <c r="L3" s="2">
        <v>1.65</v>
      </c>
      <c r="M3" s="2">
        <v>2.4700000000000002</v>
      </c>
      <c r="N3" s="2">
        <v>1.6</v>
      </c>
      <c r="O3" s="2">
        <v>3.3</v>
      </c>
      <c r="P3" s="2">
        <v>1.85</v>
      </c>
      <c r="Q3" s="2">
        <v>1.48</v>
      </c>
      <c r="R3" s="2">
        <v>4.03</v>
      </c>
      <c r="S3" s="2">
        <v>2.2999999999999998</v>
      </c>
      <c r="T3" s="2">
        <v>2.83</v>
      </c>
      <c r="U3" s="2">
        <v>3.24</v>
      </c>
    </row>
    <row r="4" spans="1:21">
      <c r="A4" s="2">
        <v>3</v>
      </c>
      <c r="B4" s="2">
        <v>4285.57</v>
      </c>
      <c r="C4" s="2">
        <v>2.36</v>
      </c>
      <c r="D4" s="2">
        <v>3.56</v>
      </c>
      <c r="E4" s="3">
        <v>4.54</v>
      </c>
      <c r="F4" s="2">
        <v>3.6</v>
      </c>
      <c r="G4" s="2">
        <v>5.39</v>
      </c>
      <c r="H4" s="2">
        <v>4.6399999999999997</v>
      </c>
      <c r="I4" s="3">
        <v>6.09</v>
      </c>
      <c r="J4" s="3">
        <v>5.97</v>
      </c>
      <c r="K4" s="2">
        <v>4.01</v>
      </c>
      <c r="L4" s="2">
        <v>4.7699999999999996</v>
      </c>
      <c r="M4" s="3">
        <v>5.7</v>
      </c>
      <c r="N4" s="2">
        <v>2.2200000000000002</v>
      </c>
      <c r="O4" s="2">
        <v>4.17</v>
      </c>
      <c r="P4" s="2">
        <v>4.83</v>
      </c>
      <c r="Q4" s="2">
        <v>4.3600000000000003</v>
      </c>
      <c r="R4" s="2">
        <v>3.28</v>
      </c>
      <c r="S4" s="2">
        <v>3.82</v>
      </c>
      <c r="T4" s="2">
        <v>4.6900000000000004</v>
      </c>
      <c r="U4" s="2">
        <v>2.4500000000000002</v>
      </c>
    </row>
    <row r="5" spans="1:21">
      <c r="A5" s="2">
        <v>5</v>
      </c>
      <c r="B5" s="2">
        <v>4383.53</v>
      </c>
      <c r="C5" s="2">
        <v>1.27</v>
      </c>
      <c r="D5" s="2">
        <v>1.73</v>
      </c>
      <c r="E5" s="3">
        <v>8.2899999999999991</v>
      </c>
      <c r="F5" s="2">
        <v>3.24</v>
      </c>
      <c r="G5" s="2">
        <v>2.13</v>
      </c>
      <c r="H5" s="2">
        <v>1.83</v>
      </c>
      <c r="I5" s="2">
        <v>2.42</v>
      </c>
      <c r="J5" s="3">
        <v>17.579999999999998</v>
      </c>
      <c r="K5" s="2">
        <v>1.76</v>
      </c>
      <c r="L5" s="2">
        <v>1.84</v>
      </c>
      <c r="M5" s="2">
        <v>2.5299999999999998</v>
      </c>
      <c r="N5" s="2">
        <v>1.67</v>
      </c>
      <c r="O5" s="2">
        <v>2.09</v>
      </c>
      <c r="P5" s="2">
        <v>1.99</v>
      </c>
      <c r="Q5" s="2">
        <v>1.24</v>
      </c>
      <c r="R5" s="2">
        <v>1.49</v>
      </c>
      <c r="S5" s="2">
        <v>1.64</v>
      </c>
      <c r="T5" s="2">
        <v>1.94</v>
      </c>
      <c r="U5" s="2">
        <v>1.41</v>
      </c>
    </row>
    <row r="6" spans="1:21">
      <c r="A6" s="2">
        <v>6</v>
      </c>
      <c r="B6" s="2">
        <v>4426.43</v>
      </c>
      <c r="C6" s="2">
        <v>1.9</v>
      </c>
      <c r="D6" s="2">
        <v>4.45</v>
      </c>
      <c r="E6" s="2">
        <v>3.26</v>
      </c>
      <c r="F6" s="3">
        <v>21.67</v>
      </c>
      <c r="G6" s="2">
        <v>3.19</v>
      </c>
      <c r="H6" s="2">
        <v>2.4</v>
      </c>
      <c r="I6" s="3">
        <v>7.53</v>
      </c>
      <c r="J6" s="2">
        <v>3.31</v>
      </c>
      <c r="K6" s="2">
        <v>1.82</v>
      </c>
      <c r="L6" s="2">
        <v>4.99</v>
      </c>
      <c r="M6" s="3">
        <v>7.3</v>
      </c>
      <c r="N6" s="3">
        <v>11.88</v>
      </c>
      <c r="O6" s="2">
        <v>2.23</v>
      </c>
      <c r="P6" s="2">
        <v>2.4700000000000002</v>
      </c>
      <c r="Q6" s="2">
        <v>3.28</v>
      </c>
      <c r="R6" s="2">
        <v>3.36</v>
      </c>
      <c r="S6" s="2">
        <v>3.19</v>
      </c>
      <c r="T6" s="2">
        <v>2.7</v>
      </c>
      <c r="U6" s="2">
        <v>1.88</v>
      </c>
    </row>
    <row r="7" spans="1:21">
      <c r="A7" s="2">
        <v>7</v>
      </c>
      <c r="B7" s="2">
        <v>4439.2</v>
      </c>
      <c r="C7" s="2">
        <v>1.43</v>
      </c>
      <c r="D7" s="2">
        <v>1.78</v>
      </c>
      <c r="E7" s="2">
        <v>2.9</v>
      </c>
      <c r="F7" s="3">
        <v>4.96</v>
      </c>
      <c r="G7" s="3">
        <v>10.02</v>
      </c>
      <c r="H7" s="2">
        <v>1.88</v>
      </c>
      <c r="I7" s="3">
        <v>5.19</v>
      </c>
      <c r="J7" s="2">
        <v>3.63</v>
      </c>
      <c r="K7" s="2">
        <v>1.59</v>
      </c>
      <c r="L7" s="2">
        <v>2.3199999999999998</v>
      </c>
      <c r="M7" s="3">
        <v>10.76</v>
      </c>
      <c r="N7" s="2">
        <v>3.2</v>
      </c>
      <c r="O7" s="2">
        <v>2.31</v>
      </c>
      <c r="P7" s="2">
        <v>1.33</v>
      </c>
      <c r="Q7" s="2">
        <v>2</v>
      </c>
      <c r="R7" s="2">
        <v>1.65</v>
      </c>
      <c r="S7" s="2">
        <v>2.1</v>
      </c>
      <c r="T7" s="2">
        <v>1.93</v>
      </c>
      <c r="U7" s="2">
        <v>1.68</v>
      </c>
    </row>
    <row r="8" spans="1:21">
      <c r="A8" s="2">
        <v>8</v>
      </c>
      <c r="B8" s="2">
        <v>4451.43</v>
      </c>
      <c r="C8" s="2">
        <v>1.58</v>
      </c>
      <c r="D8" s="2">
        <v>2.82</v>
      </c>
      <c r="E8" s="2">
        <v>2.95</v>
      </c>
      <c r="F8" s="3">
        <v>4.92</v>
      </c>
      <c r="G8" s="2">
        <v>4.5599999999999996</v>
      </c>
      <c r="H8" s="2">
        <v>3.05</v>
      </c>
      <c r="I8" s="3">
        <v>6.96</v>
      </c>
      <c r="J8" s="2">
        <v>3.7</v>
      </c>
      <c r="K8" s="2">
        <v>2.44</v>
      </c>
      <c r="L8" s="2">
        <v>2.72</v>
      </c>
      <c r="M8" s="3">
        <v>6.14</v>
      </c>
      <c r="N8" s="2">
        <v>3.92</v>
      </c>
      <c r="O8" s="2">
        <v>2.41</v>
      </c>
      <c r="P8" s="2">
        <v>3.32</v>
      </c>
      <c r="Q8" s="2">
        <v>2.67</v>
      </c>
      <c r="R8" s="2">
        <v>1.83</v>
      </c>
      <c r="S8" s="2">
        <v>2.58</v>
      </c>
      <c r="T8" s="2">
        <v>1.79</v>
      </c>
      <c r="U8" s="2">
        <v>1.78</v>
      </c>
    </row>
    <row r="9" spans="1:21">
      <c r="A9" s="2">
        <v>9</v>
      </c>
      <c r="B9" s="2">
        <v>4479.2299999999996</v>
      </c>
      <c r="C9" s="2">
        <v>2.0299999999999998</v>
      </c>
      <c r="D9" s="2">
        <v>1.62</v>
      </c>
      <c r="E9" s="3">
        <v>9.59</v>
      </c>
      <c r="F9" s="2">
        <v>3.39</v>
      </c>
      <c r="G9" s="2">
        <v>2.4500000000000002</v>
      </c>
      <c r="H9" s="3">
        <v>5.33</v>
      </c>
      <c r="I9" s="3">
        <v>21.59</v>
      </c>
      <c r="J9" s="2">
        <v>2.48</v>
      </c>
      <c r="K9" s="2">
        <v>2.09</v>
      </c>
      <c r="L9" s="2">
        <v>2.0499999999999998</v>
      </c>
      <c r="M9" s="2">
        <v>4.46</v>
      </c>
      <c r="N9" s="2">
        <v>2.06</v>
      </c>
      <c r="O9" s="3">
        <v>16.2</v>
      </c>
      <c r="P9" s="2">
        <v>1.82</v>
      </c>
      <c r="Q9" s="2">
        <v>1.78</v>
      </c>
      <c r="R9" s="2">
        <v>1.55</v>
      </c>
      <c r="S9" s="2">
        <v>1.77</v>
      </c>
      <c r="T9" s="2">
        <v>1.72</v>
      </c>
      <c r="U9" s="2">
        <v>1.47</v>
      </c>
    </row>
    <row r="10" spans="1:21">
      <c r="A10" s="2">
        <v>11</v>
      </c>
      <c r="B10" s="2">
        <v>4710.82</v>
      </c>
      <c r="C10" s="2">
        <v>1.49</v>
      </c>
      <c r="D10" s="2">
        <v>1.21</v>
      </c>
      <c r="E10" s="2">
        <v>1.92</v>
      </c>
      <c r="F10" s="2">
        <v>2.68</v>
      </c>
      <c r="G10" s="2">
        <v>2.2200000000000002</v>
      </c>
      <c r="H10" s="2">
        <v>1.5</v>
      </c>
      <c r="I10" s="2">
        <v>1.88</v>
      </c>
      <c r="J10" s="2">
        <v>2.08</v>
      </c>
      <c r="K10" s="2">
        <v>2.0099999999999998</v>
      </c>
      <c r="L10" s="2">
        <v>2.1</v>
      </c>
      <c r="M10" s="2">
        <v>1.81</v>
      </c>
      <c r="N10" s="2">
        <v>1.18</v>
      </c>
      <c r="O10" s="2">
        <v>1.71</v>
      </c>
      <c r="P10" s="2">
        <v>3.24</v>
      </c>
      <c r="Q10" s="3">
        <v>8.32</v>
      </c>
      <c r="R10" s="3">
        <v>5.14</v>
      </c>
      <c r="S10" s="3">
        <v>7.31</v>
      </c>
      <c r="T10" s="2">
        <v>1.28</v>
      </c>
      <c r="U10" s="3">
        <v>11.29</v>
      </c>
    </row>
    <row r="11" spans="1:21">
      <c r="A11" s="2">
        <v>12</v>
      </c>
      <c r="B11" s="2">
        <v>4822.25</v>
      </c>
      <c r="C11" s="3">
        <v>11.24</v>
      </c>
      <c r="D11" s="2">
        <v>1.44</v>
      </c>
      <c r="E11" s="2">
        <v>2.2000000000000002</v>
      </c>
      <c r="F11" s="2">
        <v>3.24</v>
      </c>
      <c r="G11" s="3">
        <v>11.56</v>
      </c>
      <c r="H11" s="2">
        <v>2.39</v>
      </c>
      <c r="I11" s="2">
        <v>2.04</v>
      </c>
      <c r="J11" s="3">
        <v>5.32</v>
      </c>
      <c r="K11" s="2">
        <v>2.2400000000000002</v>
      </c>
      <c r="L11" s="2">
        <v>1.49</v>
      </c>
      <c r="M11" s="2">
        <v>2.4</v>
      </c>
      <c r="N11" s="2">
        <v>1.45</v>
      </c>
      <c r="O11" s="2">
        <v>1.89</v>
      </c>
      <c r="P11" s="2">
        <v>5.36</v>
      </c>
      <c r="Q11" s="2">
        <v>4.08</v>
      </c>
      <c r="R11" s="2">
        <v>5.12</v>
      </c>
      <c r="S11" s="2">
        <v>3.13</v>
      </c>
      <c r="T11" s="2">
        <v>2.92</v>
      </c>
      <c r="U11" s="2">
        <v>3.85</v>
      </c>
    </row>
    <row r="12" spans="1:21">
      <c r="A12" s="2">
        <v>13</v>
      </c>
      <c r="B12" s="2">
        <v>5091.78</v>
      </c>
      <c r="C12" s="2">
        <v>2.62</v>
      </c>
      <c r="D12" s="2">
        <v>4.9400000000000004</v>
      </c>
      <c r="E12" s="2">
        <v>3.05</v>
      </c>
      <c r="F12" s="3">
        <v>4.42</v>
      </c>
      <c r="G12" s="3">
        <v>9.9600000000000009</v>
      </c>
      <c r="H12" s="2">
        <v>2.73</v>
      </c>
      <c r="I12" s="2">
        <v>4.7</v>
      </c>
      <c r="J12" s="2">
        <v>4.01</v>
      </c>
      <c r="K12" s="2">
        <v>4.32</v>
      </c>
      <c r="L12" s="2">
        <v>4.91</v>
      </c>
      <c r="M12" s="2">
        <v>3.64</v>
      </c>
      <c r="N12" s="2">
        <v>2.0499999999999998</v>
      </c>
      <c r="O12" s="2">
        <v>3.85</v>
      </c>
      <c r="P12" s="3">
        <v>10.31</v>
      </c>
      <c r="Q12" s="2">
        <v>4.0599999999999996</v>
      </c>
      <c r="R12" s="2">
        <v>2.02</v>
      </c>
      <c r="S12" s="2">
        <v>3.72</v>
      </c>
      <c r="T12" s="2">
        <v>4.4400000000000004</v>
      </c>
      <c r="U12" s="3">
        <v>9.33</v>
      </c>
    </row>
    <row r="13" spans="1:21">
      <c r="A13" s="2">
        <v>14</v>
      </c>
      <c r="B13" s="2">
        <v>5111.1400000000003</v>
      </c>
      <c r="C13" s="3">
        <v>13.63</v>
      </c>
      <c r="D13" s="2">
        <v>4.16</v>
      </c>
      <c r="E13" s="2">
        <v>4.01</v>
      </c>
      <c r="F13" s="2">
        <v>3.76</v>
      </c>
      <c r="G13" s="3">
        <v>12.18</v>
      </c>
      <c r="H13" s="3">
        <v>6.17</v>
      </c>
      <c r="I13" s="3">
        <v>6.36</v>
      </c>
      <c r="J13" s="2">
        <v>3.46</v>
      </c>
      <c r="K13" s="2">
        <v>3.7</v>
      </c>
      <c r="L13" s="2">
        <v>4.67</v>
      </c>
      <c r="M13" s="2">
        <v>4.8099999999999996</v>
      </c>
      <c r="N13" s="2">
        <v>2.2799999999999998</v>
      </c>
      <c r="O13" s="2">
        <v>4.82</v>
      </c>
      <c r="P13" s="3">
        <v>6.21</v>
      </c>
      <c r="Q13" s="2">
        <v>3.56</v>
      </c>
      <c r="R13" s="2">
        <v>2.59</v>
      </c>
      <c r="S13" s="2">
        <v>4.7699999999999996</v>
      </c>
      <c r="T13" s="3">
        <v>5.55</v>
      </c>
      <c r="U13" s="3">
        <v>7.73</v>
      </c>
    </row>
    <row r="14" spans="1:21">
      <c r="A14" s="2">
        <v>15</v>
      </c>
      <c r="B14" s="2">
        <v>5128.25</v>
      </c>
      <c r="C14" s="3">
        <v>6.25</v>
      </c>
      <c r="D14" s="2">
        <v>2.46</v>
      </c>
      <c r="E14" s="3">
        <v>4.8499999999999996</v>
      </c>
      <c r="F14" s="2">
        <v>3.06</v>
      </c>
      <c r="G14" s="2">
        <v>5.49</v>
      </c>
      <c r="H14" s="2">
        <v>4.2</v>
      </c>
      <c r="I14" s="3">
        <v>5.27</v>
      </c>
      <c r="J14" s="3">
        <v>6</v>
      </c>
      <c r="K14" s="2">
        <v>2.93</v>
      </c>
      <c r="L14" s="2">
        <v>3.3</v>
      </c>
      <c r="M14" s="2">
        <v>3.51</v>
      </c>
      <c r="N14" s="2">
        <v>3.32</v>
      </c>
      <c r="O14" s="2">
        <v>4.4400000000000004</v>
      </c>
      <c r="P14" s="2">
        <v>5.86</v>
      </c>
      <c r="Q14" s="2">
        <v>4.9400000000000004</v>
      </c>
      <c r="R14" s="2">
        <v>4.26</v>
      </c>
      <c r="S14" s="2">
        <v>4.4800000000000004</v>
      </c>
      <c r="T14" s="2">
        <v>4.75</v>
      </c>
      <c r="U14" s="2">
        <v>3.4</v>
      </c>
    </row>
    <row r="15" spans="1:21">
      <c r="A15" s="2">
        <v>16</v>
      </c>
      <c r="B15" s="2">
        <v>5181.6499999999996</v>
      </c>
      <c r="C15" s="2">
        <v>2.83</v>
      </c>
      <c r="D15" s="2">
        <v>1.32</v>
      </c>
      <c r="E15" s="2">
        <v>2.98</v>
      </c>
      <c r="F15" s="2">
        <v>3.73</v>
      </c>
      <c r="G15" s="2">
        <v>4.6100000000000003</v>
      </c>
      <c r="H15" s="3">
        <v>21.15</v>
      </c>
      <c r="I15" s="2">
        <v>3.22</v>
      </c>
      <c r="J15" s="2">
        <v>3.15</v>
      </c>
      <c r="K15" s="2">
        <v>1.88</v>
      </c>
      <c r="L15" s="2">
        <v>2.19</v>
      </c>
      <c r="M15" s="2">
        <v>4.6399999999999997</v>
      </c>
      <c r="N15" s="2">
        <v>3.35</v>
      </c>
      <c r="O15" s="2">
        <v>2.38</v>
      </c>
      <c r="P15" s="2">
        <v>2.0299999999999998</v>
      </c>
      <c r="Q15" s="2">
        <v>2.5</v>
      </c>
      <c r="R15" s="2">
        <v>3.52</v>
      </c>
      <c r="S15" s="2">
        <v>2.75</v>
      </c>
      <c r="T15" s="2">
        <v>3.13</v>
      </c>
      <c r="U15" s="2">
        <v>4.22</v>
      </c>
    </row>
    <row r="16" spans="1:21">
      <c r="A16" s="2">
        <v>17</v>
      </c>
      <c r="B16" s="2">
        <v>5207.82</v>
      </c>
      <c r="C16" s="2">
        <v>1.61</v>
      </c>
      <c r="D16" s="2">
        <v>1.67</v>
      </c>
      <c r="E16" s="3">
        <v>4.13</v>
      </c>
      <c r="F16" s="2">
        <v>2.61</v>
      </c>
      <c r="G16" s="2">
        <v>8.1199999999999992</v>
      </c>
      <c r="H16" s="3">
        <v>7.45</v>
      </c>
      <c r="I16" s="2">
        <v>3.23</v>
      </c>
      <c r="J16" s="2">
        <v>4.6100000000000003</v>
      </c>
      <c r="K16" s="2">
        <v>2.84</v>
      </c>
      <c r="L16" s="2">
        <v>3.88</v>
      </c>
      <c r="M16" s="3">
        <v>20.94</v>
      </c>
      <c r="N16" s="3">
        <v>11.72</v>
      </c>
      <c r="O16" s="2">
        <v>3.5</v>
      </c>
      <c r="P16" s="3">
        <v>19.760000000000002</v>
      </c>
      <c r="Q16" s="3">
        <v>6.21</v>
      </c>
      <c r="R16" s="3">
        <v>5.48</v>
      </c>
      <c r="S16" s="3">
        <v>7.54</v>
      </c>
      <c r="T16" s="3">
        <v>6.04</v>
      </c>
      <c r="U16" s="3">
        <v>41.18</v>
      </c>
    </row>
    <row r="17" spans="1:21">
      <c r="A17" s="2">
        <v>18</v>
      </c>
      <c r="B17" s="2">
        <v>5223.6899999999996</v>
      </c>
      <c r="C17" s="2">
        <v>1.53</v>
      </c>
      <c r="D17" s="3">
        <v>7.8</v>
      </c>
      <c r="E17" s="2">
        <v>3.58</v>
      </c>
      <c r="F17" s="2">
        <v>2.25</v>
      </c>
      <c r="G17" s="3">
        <v>8.5299999999999994</v>
      </c>
      <c r="H17" s="3">
        <v>8.3000000000000007</v>
      </c>
      <c r="I17" s="3">
        <v>7.53</v>
      </c>
      <c r="J17" s="3">
        <v>4.79</v>
      </c>
      <c r="K17" s="2">
        <v>3.85</v>
      </c>
      <c r="L17" s="2">
        <v>4.6399999999999997</v>
      </c>
      <c r="M17" s="3">
        <v>10.23</v>
      </c>
      <c r="N17" s="2">
        <v>5.2</v>
      </c>
      <c r="O17" s="2">
        <v>3.49</v>
      </c>
      <c r="P17" s="2">
        <v>4.71</v>
      </c>
      <c r="Q17" s="2">
        <v>2.35</v>
      </c>
      <c r="R17" s="2">
        <v>2.33</v>
      </c>
      <c r="S17" s="2">
        <v>3.03</v>
      </c>
      <c r="T17" s="2">
        <v>3.69</v>
      </c>
      <c r="U17" s="3">
        <v>11.62</v>
      </c>
    </row>
    <row r="18" spans="1:21">
      <c r="A18" s="2">
        <v>19</v>
      </c>
      <c r="B18" s="2">
        <v>5240.71</v>
      </c>
      <c r="C18" s="2">
        <v>1.29</v>
      </c>
      <c r="D18" s="2">
        <v>4.8600000000000003</v>
      </c>
      <c r="E18" s="3">
        <v>11.55</v>
      </c>
      <c r="F18" s="3">
        <v>5.53</v>
      </c>
      <c r="G18" s="3">
        <v>35.74</v>
      </c>
      <c r="H18" s="3">
        <v>6.25</v>
      </c>
      <c r="I18" s="3">
        <v>4.95</v>
      </c>
      <c r="J18" s="3">
        <v>21.45</v>
      </c>
      <c r="K18" s="3">
        <v>12.72</v>
      </c>
      <c r="L18" s="3">
        <v>9.81</v>
      </c>
      <c r="M18" s="3">
        <v>6.3</v>
      </c>
      <c r="N18" s="3">
        <v>6.48</v>
      </c>
      <c r="O18" s="3">
        <v>10.34</v>
      </c>
      <c r="P18" s="2">
        <v>3.2</v>
      </c>
      <c r="Q18" s="2">
        <v>1.81</v>
      </c>
      <c r="R18" s="2">
        <v>1.83</v>
      </c>
      <c r="S18" s="2">
        <v>2.5099999999999998</v>
      </c>
      <c r="T18" s="2">
        <v>3.34</v>
      </c>
      <c r="U18" s="3">
        <v>7.63</v>
      </c>
    </row>
    <row r="19" spans="1:21">
      <c r="A19" s="2">
        <v>20</v>
      </c>
      <c r="B19" s="2">
        <v>5254.73</v>
      </c>
      <c r="C19" s="2">
        <v>1.79</v>
      </c>
      <c r="D19" s="2">
        <v>4.08</v>
      </c>
      <c r="E19" s="3">
        <v>10.47</v>
      </c>
      <c r="F19" s="2">
        <v>3.57</v>
      </c>
      <c r="G19" s="3">
        <v>11.04</v>
      </c>
      <c r="H19" s="2">
        <v>3.43</v>
      </c>
      <c r="I19" s="3">
        <v>11.26</v>
      </c>
      <c r="J19" s="3">
        <v>7.65</v>
      </c>
      <c r="K19" s="2">
        <v>5.12</v>
      </c>
      <c r="L19" s="2">
        <v>5.0199999999999996</v>
      </c>
      <c r="M19" s="2">
        <v>4.71</v>
      </c>
      <c r="N19" s="2">
        <v>4.16</v>
      </c>
      <c r="O19" s="3">
        <v>22.58</v>
      </c>
      <c r="P19" s="2">
        <v>3.13</v>
      </c>
      <c r="Q19" s="2">
        <v>1.62</v>
      </c>
      <c r="R19" s="2">
        <v>1.62</v>
      </c>
      <c r="S19" s="2">
        <v>2.08</v>
      </c>
      <c r="T19" s="2">
        <v>2.85</v>
      </c>
      <c r="U19" s="3">
        <v>7.87</v>
      </c>
    </row>
    <row r="20" spans="1:21">
      <c r="A20" s="2">
        <v>21</v>
      </c>
      <c r="B20" s="2">
        <v>5268.21</v>
      </c>
      <c r="C20" s="2">
        <v>2.37</v>
      </c>
      <c r="D20" s="2">
        <v>1.65</v>
      </c>
      <c r="E20" s="3">
        <v>5.27</v>
      </c>
      <c r="F20" s="2">
        <v>2.46</v>
      </c>
      <c r="G20" s="3">
        <v>14.66</v>
      </c>
      <c r="H20" s="2">
        <v>2.1</v>
      </c>
      <c r="I20" s="2">
        <v>4.03</v>
      </c>
      <c r="J20" s="3">
        <v>6.77</v>
      </c>
      <c r="K20" s="2">
        <v>4.1900000000000004</v>
      </c>
      <c r="L20" s="2">
        <v>3.58</v>
      </c>
      <c r="M20" s="2">
        <v>3.84</v>
      </c>
      <c r="N20" s="2">
        <v>6.08</v>
      </c>
      <c r="O20" s="3">
        <v>6.03</v>
      </c>
      <c r="P20" s="2">
        <v>1.81</v>
      </c>
      <c r="Q20" s="2">
        <v>1.42</v>
      </c>
      <c r="R20" s="2">
        <v>1.33</v>
      </c>
      <c r="S20" s="2">
        <v>2.25</v>
      </c>
      <c r="T20" s="2">
        <v>2.64</v>
      </c>
      <c r="U20" s="3">
        <v>5.18</v>
      </c>
    </row>
    <row r="21" spans="1:21">
      <c r="A21" s="2">
        <v>22</v>
      </c>
      <c r="B21" s="2">
        <v>5664.35</v>
      </c>
      <c r="C21" s="2">
        <v>3.85</v>
      </c>
      <c r="D21" s="3">
        <v>10.02</v>
      </c>
      <c r="E21" s="2">
        <v>3.08</v>
      </c>
      <c r="F21" s="3">
        <v>8.23</v>
      </c>
      <c r="G21" s="2">
        <v>2.52</v>
      </c>
      <c r="H21" s="2">
        <v>4.33</v>
      </c>
      <c r="I21" s="2">
        <v>4.0199999999999996</v>
      </c>
      <c r="J21" s="2">
        <v>2.5299999999999998</v>
      </c>
      <c r="K21" s="2">
        <v>4.34</v>
      </c>
      <c r="L21" s="3">
        <v>6.24</v>
      </c>
      <c r="M21" s="2">
        <v>4.3499999999999996</v>
      </c>
      <c r="N21" s="2">
        <v>3.08</v>
      </c>
      <c r="O21" s="2">
        <v>4.57</v>
      </c>
      <c r="P21" s="2">
        <v>4.47</v>
      </c>
      <c r="Q21" s="2">
        <v>5.36</v>
      </c>
      <c r="R21" s="2">
        <v>4.63</v>
      </c>
      <c r="S21" s="3">
        <v>5.21</v>
      </c>
      <c r="T21" s="2">
        <v>3.88</v>
      </c>
      <c r="U21" s="2">
        <v>2.19</v>
      </c>
    </row>
    <row r="22" spans="1:21">
      <c r="A22" s="2">
        <v>23</v>
      </c>
      <c r="B22" s="2">
        <v>5684.7</v>
      </c>
      <c r="C22" s="2">
        <v>2.85</v>
      </c>
      <c r="D22" s="2">
        <v>5.56</v>
      </c>
      <c r="E22" s="2">
        <v>2.97</v>
      </c>
      <c r="F22" s="2">
        <v>4.2699999999999996</v>
      </c>
      <c r="G22" s="2">
        <v>5.43</v>
      </c>
      <c r="H22" s="2">
        <v>2.77</v>
      </c>
      <c r="I22" s="2">
        <v>4.1399999999999997</v>
      </c>
      <c r="J22" s="2">
        <v>2.58</v>
      </c>
      <c r="K22" s="2">
        <v>3.96</v>
      </c>
      <c r="L22" s="2">
        <v>3.94</v>
      </c>
      <c r="M22" s="2">
        <v>4.05</v>
      </c>
      <c r="N22" s="2">
        <v>2.6</v>
      </c>
      <c r="O22" s="3">
        <v>5.26</v>
      </c>
      <c r="P22" s="2">
        <v>3.44</v>
      </c>
      <c r="Q22" s="2">
        <v>3.65</v>
      </c>
      <c r="R22" s="2">
        <v>3.64</v>
      </c>
      <c r="S22" s="2">
        <v>3.96</v>
      </c>
      <c r="T22" s="2">
        <v>3.14</v>
      </c>
      <c r="U22" s="2">
        <v>1.76</v>
      </c>
    </row>
    <row r="23" spans="1:21">
      <c r="A23" s="2">
        <v>24</v>
      </c>
      <c r="B23" s="2">
        <v>5715.34</v>
      </c>
      <c r="C23" s="2">
        <v>1.59</v>
      </c>
      <c r="D23" s="2">
        <v>2.57</v>
      </c>
      <c r="E23" s="2">
        <v>2.83</v>
      </c>
      <c r="F23" s="3">
        <v>5.54</v>
      </c>
      <c r="G23" s="2">
        <v>1.85</v>
      </c>
      <c r="H23" s="3">
        <v>10.62</v>
      </c>
      <c r="I23" s="2">
        <v>3.72</v>
      </c>
      <c r="J23" s="2">
        <v>1.79</v>
      </c>
      <c r="K23" s="2">
        <v>2.59</v>
      </c>
      <c r="L23" s="3">
        <v>6.84</v>
      </c>
      <c r="M23" s="3">
        <v>5.88</v>
      </c>
      <c r="N23" s="2">
        <v>2.1</v>
      </c>
      <c r="O23" s="3">
        <v>6.82</v>
      </c>
      <c r="P23" s="2">
        <v>2.13</v>
      </c>
      <c r="Q23" s="2">
        <v>2.06</v>
      </c>
      <c r="R23" s="2">
        <v>2.46</v>
      </c>
      <c r="S23" s="2">
        <v>2.31</v>
      </c>
      <c r="T23" s="2">
        <v>2</v>
      </c>
      <c r="U23" s="2">
        <v>1.58</v>
      </c>
    </row>
    <row r="24" spans="1:21">
      <c r="A24" s="2">
        <v>25</v>
      </c>
      <c r="B24" s="2">
        <v>5775.44</v>
      </c>
      <c r="C24" s="2">
        <v>1.41</v>
      </c>
      <c r="D24" s="2">
        <v>1.64</v>
      </c>
      <c r="E24" s="3">
        <v>5.1100000000000003</v>
      </c>
      <c r="F24" s="2">
        <v>4.29</v>
      </c>
      <c r="G24" s="2">
        <v>2.4900000000000002</v>
      </c>
      <c r="H24" s="2">
        <v>3.13</v>
      </c>
      <c r="I24" s="2">
        <v>2.04</v>
      </c>
      <c r="J24" s="2">
        <v>3.8</v>
      </c>
      <c r="K24" s="2">
        <v>1.99</v>
      </c>
      <c r="L24" s="2">
        <v>2.14</v>
      </c>
      <c r="M24" s="2">
        <v>2.12</v>
      </c>
      <c r="N24" s="3">
        <v>12.82</v>
      </c>
      <c r="O24" s="3">
        <v>5.52</v>
      </c>
      <c r="P24" s="2">
        <v>1.1399999999999999</v>
      </c>
      <c r="Q24" s="2">
        <v>1.37</v>
      </c>
      <c r="R24" s="2">
        <v>2.0499999999999998</v>
      </c>
      <c r="S24" s="2">
        <v>1.55</v>
      </c>
      <c r="T24" s="2">
        <v>1.1599999999999999</v>
      </c>
      <c r="U24" s="2">
        <v>1.1000000000000001</v>
      </c>
    </row>
    <row r="25" spans="1:21">
      <c r="A25" s="2">
        <v>26</v>
      </c>
      <c r="B25" s="2">
        <v>5821.33</v>
      </c>
      <c r="C25" s="2">
        <v>1.1599999999999999</v>
      </c>
      <c r="D25" s="2">
        <v>1.74</v>
      </c>
      <c r="E25" s="2">
        <v>2.99</v>
      </c>
      <c r="F25" s="2">
        <v>4.12</v>
      </c>
      <c r="G25" s="2">
        <v>1.53</v>
      </c>
      <c r="H25" s="3">
        <v>7.09</v>
      </c>
      <c r="I25" s="2">
        <v>2.2200000000000002</v>
      </c>
      <c r="J25" s="2">
        <v>2.17</v>
      </c>
      <c r="K25" s="3">
        <v>13.36</v>
      </c>
      <c r="L25" s="3">
        <v>8.5299999999999994</v>
      </c>
      <c r="M25" s="2">
        <v>2.41</v>
      </c>
      <c r="N25" s="2">
        <v>4.49</v>
      </c>
      <c r="O25" s="2">
        <v>4.0199999999999996</v>
      </c>
      <c r="P25" s="2">
        <v>2.57</v>
      </c>
      <c r="Q25" s="2">
        <v>2.6</v>
      </c>
      <c r="R25" s="2">
        <v>1.87</v>
      </c>
      <c r="S25" s="2">
        <v>1.63</v>
      </c>
      <c r="T25" s="2">
        <v>1.39</v>
      </c>
      <c r="U25" s="2">
        <v>1.94</v>
      </c>
    </row>
    <row r="26" spans="1:21">
      <c r="A26" s="2">
        <v>27</v>
      </c>
      <c r="B26" s="2">
        <v>5836.1</v>
      </c>
      <c r="C26" s="2">
        <v>0.99</v>
      </c>
      <c r="D26" s="2">
        <v>1.18</v>
      </c>
      <c r="E26" s="2">
        <v>1.95</v>
      </c>
      <c r="F26" s="3">
        <v>4.67</v>
      </c>
      <c r="G26" s="2">
        <v>1.52</v>
      </c>
      <c r="H26" s="3">
        <v>15.82</v>
      </c>
      <c r="I26" s="2">
        <v>1.65</v>
      </c>
      <c r="J26" s="2">
        <v>1.53</v>
      </c>
      <c r="K26" s="3">
        <v>5.87</v>
      </c>
      <c r="L26" s="2">
        <v>5.17</v>
      </c>
      <c r="M26" s="2">
        <v>1.67</v>
      </c>
      <c r="N26" s="2">
        <v>4.4400000000000004</v>
      </c>
      <c r="O26" s="2">
        <v>3.05</v>
      </c>
      <c r="P26" s="2">
        <v>1.57</v>
      </c>
      <c r="Q26" s="2">
        <v>1.66</v>
      </c>
      <c r="R26" s="2">
        <v>1.7</v>
      </c>
      <c r="S26" s="2">
        <v>1.43</v>
      </c>
      <c r="T26" s="2">
        <v>1.23</v>
      </c>
      <c r="U26" s="2">
        <v>1.28</v>
      </c>
    </row>
    <row r="27" spans="1:21">
      <c r="A27" s="2">
        <v>29</v>
      </c>
      <c r="B27" s="2">
        <v>6450.02</v>
      </c>
      <c r="C27" s="2">
        <v>3.02</v>
      </c>
      <c r="D27" s="2">
        <v>3.74</v>
      </c>
      <c r="E27" s="2">
        <v>2.39</v>
      </c>
      <c r="F27" s="2">
        <v>1.83</v>
      </c>
      <c r="G27" s="2">
        <v>3.2</v>
      </c>
      <c r="H27" s="2">
        <v>2.31</v>
      </c>
      <c r="I27" s="2">
        <v>2.38</v>
      </c>
      <c r="J27" s="2">
        <v>2.87</v>
      </c>
      <c r="K27" s="2">
        <v>2.66</v>
      </c>
      <c r="L27" s="2">
        <v>4.96</v>
      </c>
      <c r="M27" s="2">
        <v>2.29</v>
      </c>
      <c r="N27" s="2">
        <v>1.88</v>
      </c>
      <c r="O27" s="2">
        <v>1.85</v>
      </c>
      <c r="P27" s="3">
        <v>9.0500000000000007</v>
      </c>
      <c r="Q27" s="2">
        <v>1.83</v>
      </c>
      <c r="R27" s="2">
        <v>1.92</v>
      </c>
      <c r="S27" s="2">
        <v>1.99</v>
      </c>
      <c r="T27" s="2">
        <v>1.34</v>
      </c>
      <c r="U27" s="2">
        <v>1.55</v>
      </c>
    </row>
    <row r="28" spans="1:21">
      <c r="A28" s="2">
        <v>32</v>
      </c>
      <c r="B28" s="2">
        <v>6640.5</v>
      </c>
      <c r="C28" s="2">
        <v>4.9400000000000004</v>
      </c>
      <c r="D28" s="3">
        <v>13.45</v>
      </c>
      <c r="E28" s="2">
        <v>2.2999999999999998</v>
      </c>
      <c r="F28" s="2">
        <v>2.33</v>
      </c>
      <c r="G28" s="2">
        <v>2.0299999999999998</v>
      </c>
      <c r="H28" s="2">
        <v>2.25</v>
      </c>
      <c r="I28" s="2">
        <v>2.54</v>
      </c>
      <c r="J28" s="2">
        <v>2.14</v>
      </c>
      <c r="K28" s="2">
        <v>2.12</v>
      </c>
      <c r="L28" s="2">
        <v>2.84</v>
      </c>
      <c r="M28" s="2">
        <v>3.1</v>
      </c>
      <c r="N28" s="2">
        <v>2.89</v>
      </c>
      <c r="O28" s="2">
        <v>1.94</v>
      </c>
      <c r="P28" s="3">
        <v>6.68</v>
      </c>
      <c r="Q28" s="3">
        <v>8.51</v>
      </c>
      <c r="R28" s="3">
        <v>5.9</v>
      </c>
      <c r="S28" s="3">
        <v>7.59</v>
      </c>
      <c r="T28" s="3">
        <v>4.88</v>
      </c>
      <c r="U28" s="2">
        <v>3.12</v>
      </c>
    </row>
    <row r="29" spans="1:21">
      <c r="A29" s="2">
        <v>33</v>
      </c>
      <c r="B29" s="2">
        <v>6680.33</v>
      </c>
      <c r="C29" s="2">
        <v>3.01</v>
      </c>
      <c r="D29" s="3">
        <v>7.9</v>
      </c>
      <c r="E29" s="2">
        <v>2.5099999999999998</v>
      </c>
      <c r="F29" s="2">
        <v>3.33</v>
      </c>
      <c r="G29" s="2">
        <v>1.95</v>
      </c>
      <c r="H29" s="2">
        <v>2</v>
      </c>
      <c r="I29" s="2">
        <v>2.4</v>
      </c>
      <c r="J29" s="2">
        <v>2.37</v>
      </c>
      <c r="K29" s="2">
        <v>2.46</v>
      </c>
      <c r="L29" s="2">
        <v>3.77</v>
      </c>
      <c r="M29" s="2">
        <v>2.78</v>
      </c>
      <c r="N29" s="2">
        <v>2.4900000000000002</v>
      </c>
      <c r="O29" s="2">
        <v>1.98</v>
      </c>
      <c r="P29" s="2">
        <v>5.96</v>
      </c>
      <c r="Q29" s="3">
        <v>6.34</v>
      </c>
      <c r="R29" s="2">
        <v>3.74</v>
      </c>
      <c r="S29" s="3">
        <v>5.27</v>
      </c>
      <c r="T29" s="2">
        <v>2.95</v>
      </c>
      <c r="U29" s="2">
        <v>2.2599999999999998</v>
      </c>
    </row>
    <row r="30" spans="1:21">
      <c r="A30" s="2">
        <v>35</v>
      </c>
      <c r="B30" s="2">
        <v>6826.65</v>
      </c>
      <c r="C30" s="2">
        <v>4.92</v>
      </c>
      <c r="D30" s="3">
        <v>11.79</v>
      </c>
      <c r="E30" s="2">
        <v>3.59</v>
      </c>
      <c r="F30" s="3">
        <v>4.95</v>
      </c>
      <c r="G30" s="2">
        <v>2.31</v>
      </c>
      <c r="H30" s="2">
        <v>3.64</v>
      </c>
      <c r="I30" s="2">
        <v>3.48</v>
      </c>
      <c r="J30" s="2">
        <v>2.83</v>
      </c>
      <c r="K30" s="3">
        <v>5.28</v>
      </c>
      <c r="L30" s="3">
        <v>6.87</v>
      </c>
      <c r="M30" s="2">
        <v>3.03</v>
      </c>
      <c r="N30" s="2">
        <v>3.21</v>
      </c>
      <c r="O30" s="2">
        <v>2.81</v>
      </c>
      <c r="P30" s="3">
        <v>6.74</v>
      </c>
      <c r="Q30" s="3">
        <v>8.58</v>
      </c>
      <c r="R30" s="2">
        <v>4.9800000000000004</v>
      </c>
      <c r="S30" s="3">
        <v>6.53</v>
      </c>
      <c r="T30" s="2">
        <v>2.9</v>
      </c>
      <c r="U30" s="2">
        <v>4.04</v>
      </c>
    </row>
    <row r="31" spans="1:21">
      <c r="A31" s="2">
        <v>39</v>
      </c>
      <c r="B31" s="2">
        <v>7402.3</v>
      </c>
      <c r="C31" s="2">
        <v>2.2200000000000002</v>
      </c>
      <c r="D31" s="2">
        <v>4.42</v>
      </c>
      <c r="E31" s="2">
        <v>1.28</v>
      </c>
      <c r="F31" s="2">
        <v>1.3</v>
      </c>
      <c r="G31" s="2">
        <v>1.1599999999999999</v>
      </c>
      <c r="H31" s="2">
        <v>1.32</v>
      </c>
      <c r="I31" s="2">
        <v>1.33</v>
      </c>
      <c r="J31" s="2">
        <v>1.2</v>
      </c>
      <c r="K31" s="2">
        <v>1.1399999999999999</v>
      </c>
      <c r="L31" s="2">
        <v>1.1100000000000001</v>
      </c>
      <c r="M31" s="2">
        <v>1.36</v>
      </c>
      <c r="N31" s="2">
        <v>1.1299999999999999</v>
      </c>
      <c r="O31" s="2">
        <v>1.31</v>
      </c>
      <c r="P31" s="2">
        <v>2.4900000000000002</v>
      </c>
      <c r="Q31" s="3">
        <v>13.3</v>
      </c>
      <c r="R31" s="2">
        <v>1.72</v>
      </c>
      <c r="S31" s="2">
        <v>3.87</v>
      </c>
      <c r="T31" s="2">
        <v>2.0299999999999998</v>
      </c>
      <c r="U31" s="2">
        <v>2.82</v>
      </c>
    </row>
    <row r="32" spans="1:21">
      <c r="A32" s="2">
        <v>40</v>
      </c>
      <c r="B32" s="2">
        <v>7435.03</v>
      </c>
      <c r="C32" s="2">
        <v>4.3899999999999997</v>
      </c>
      <c r="D32" s="2">
        <v>2.82</v>
      </c>
      <c r="E32" s="2">
        <v>1.41</v>
      </c>
      <c r="F32" s="2">
        <v>1.17</v>
      </c>
      <c r="G32" s="2">
        <v>1.08</v>
      </c>
      <c r="H32" s="2">
        <v>1.1200000000000001</v>
      </c>
      <c r="I32" s="2">
        <v>1.42</v>
      </c>
      <c r="J32" s="2">
        <v>1.1499999999999999</v>
      </c>
      <c r="K32" s="2">
        <v>0.96</v>
      </c>
      <c r="L32" s="2">
        <v>0.91</v>
      </c>
      <c r="M32" s="2">
        <v>1.36</v>
      </c>
      <c r="N32" s="2">
        <v>0.98</v>
      </c>
      <c r="O32" s="2">
        <v>1.22</v>
      </c>
      <c r="P32" s="3">
        <v>9.2200000000000006</v>
      </c>
      <c r="Q32" s="3">
        <v>6.39</v>
      </c>
      <c r="R32" s="2">
        <v>2.29</v>
      </c>
      <c r="S32" s="2">
        <v>2.5</v>
      </c>
      <c r="T32" s="2">
        <v>2.0299999999999998</v>
      </c>
      <c r="U32" s="2">
        <v>2.79</v>
      </c>
    </row>
    <row r="33" spans="1:21">
      <c r="A33" s="2">
        <v>41</v>
      </c>
      <c r="B33" s="2">
        <v>7454.58</v>
      </c>
      <c r="C33" s="2">
        <v>3.12</v>
      </c>
      <c r="D33" s="2">
        <v>2.14</v>
      </c>
      <c r="E33" s="2">
        <v>1.8</v>
      </c>
      <c r="F33" s="2">
        <v>1.39</v>
      </c>
      <c r="G33" s="2">
        <v>1.1299999999999999</v>
      </c>
      <c r="H33" s="2">
        <v>1.1100000000000001</v>
      </c>
      <c r="I33" s="2">
        <v>1.72</v>
      </c>
      <c r="J33" s="2">
        <v>1.21</v>
      </c>
      <c r="K33" s="2">
        <v>1.1200000000000001</v>
      </c>
      <c r="L33" s="2">
        <v>1.43</v>
      </c>
      <c r="M33" s="2">
        <v>1.46</v>
      </c>
      <c r="N33" s="2">
        <v>0.99</v>
      </c>
      <c r="O33" s="2">
        <v>1.25</v>
      </c>
      <c r="P33" s="2">
        <v>5.97</v>
      </c>
      <c r="Q33" s="2">
        <v>4.71</v>
      </c>
      <c r="R33" s="3">
        <v>6.96</v>
      </c>
      <c r="S33" s="2">
        <v>2.3199999999999998</v>
      </c>
      <c r="T33" s="2">
        <v>1.75</v>
      </c>
      <c r="U33" s="2">
        <v>3.19</v>
      </c>
    </row>
    <row r="34" spans="1:21">
      <c r="A34" s="2">
        <v>42</v>
      </c>
      <c r="B34" s="2">
        <v>7534.46</v>
      </c>
      <c r="C34" s="2">
        <v>2.5299999999999998</v>
      </c>
      <c r="D34" s="2">
        <v>2.16</v>
      </c>
      <c r="E34" s="2">
        <v>3.85</v>
      </c>
      <c r="F34" s="2">
        <v>1.54</v>
      </c>
      <c r="G34" s="2">
        <v>1.36</v>
      </c>
      <c r="H34" s="2">
        <v>2.0099999999999998</v>
      </c>
      <c r="I34" s="2">
        <v>3.91</v>
      </c>
      <c r="J34" s="2">
        <v>1.47</v>
      </c>
      <c r="K34" s="2">
        <v>1.51</v>
      </c>
      <c r="L34" s="2">
        <v>3.44</v>
      </c>
      <c r="M34" s="2">
        <v>3.91</v>
      </c>
      <c r="N34" s="2">
        <v>1.74</v>
      </c>
      <c r="O34" s="2">
        <v>1.57</v>
      </c>
      <c r="P34" s="2">
        <v>3.51</v>
      </c>
      <c r="Q34" s="2">
        <v>6.19</v>
      </c>
      <c r="R34" s="3">
        <v>5.49</v>
      </c>
      <c r="S34" s="2">
        <v>4.09</v>
      </c>
      <c r="T34" s="2">
        <v>1.96</v>
      </c>
      <c r="U34" s="3">
        <v>5.56</v>
      </c>
    </row>
    <row r="35" spans="1:21">
      <c r="A35" s="2">
        <v>43</v>
      </c>
      <c r="B35" s="2">
        <v>7566.52</v>
      </c>
      <c r="C35" s="2">
        <v>2.1</v>
      </c>
      <c r="D35" s="2">
        <v>1.98</v>
      </c>
      <c r="E35" s="3">
        <v>4.33</v>
      </c>
      <c r="F35" s="2">
        <v>1.44</v>
      </c>
      <c r="G35" s="2">
        <v>1.22</v>
      </c>
      <c r="H35" s="2">
        <v>1.87</v>
      </c>
      <c r="I35" s="2">
        <v>3.06</v>
      </c>
      <c r="J35" s="2">
        <v>1.31</v>
      </c>
      <c r="K35" s="2">
        <v>1.4</v>
      </c>
      <c r="L35" s="2">
        <v>2.54</v>
      </c>
      <c r="M35" s="3">
        <v>5.14</v>
      </c>
      <c r="N35" s="2">
        <v>3.09</v>
      </c>
      <c r="O35" s="2">
        <v>1.38</v>
      </c>
      <c r="P35" s="2">
        <v>2.2000000000000002</v>
      </c>
      <c r="Q35" s="2">
        <v>3.53</v>
      </c>
      <c r="R35" s="2">
        <v>4.57</v>
      </c>
      <c r="S35" s="2">
        <v>2.66</v>
      </c>
      <c r="T35" s="2">
        <v>1.67</v>
      </c>
      <c r="U35" s="2">
        <v>4.63</v>
      </c>
    </row>
    <row r="36" spans="1:21">
      <c r="A36" s="2">
        <v>49</v>
      </c>
      <c r="B36" s="2">
        <v>8144.66</v>
      </c>
      <c r="C36" s="2">
        <v>2.48</v>
      </c>
      <c r="D36" s="2">
        <v>2.37</v>
      </c>
      <c r="E36" s="2">
        <v>1.37</v>
      </c>
      <c r="F36" s="2">
        <v>1.0900000000000001</v>
      </c>
      <c r="G36" s="2">
        <v>1.1399999999999999</v>
      </c>
      <c r="H36" s="2">
        <v>1.07</v>
      </c>
      <c r="I36" s="2">
        <v>1.9</v>
      </c>
      <c r="J36" s="2">
        <v>1.1399999999999999</v>
      </c>
      <c r="K36" s="2">
        <v>2.65</v>
      </c>
      <c r="L36" s="2">
        <v>1.91</v>
      </c>
      <c r="M36" s="2">
        <v>1.07</v>
      </c>
      <c r="N36" s="2">
        <v>1.21</v>
      </c>
      <c r="O36" s="2">
        <v>1.25</v>
      </c>
      <c r="P36" s="3">
        <v>6.44</v>
      </c>
      <c r="Q36" s="2">
        <v>1.73</v>
      </c>
      <c r="R36" s="2">
        <v>1.74</v>
      </c>
      <c r="S36" s="2">
        <v>1.72</v>
      </c>
      <c r="T36" s="2">
        <v>0.98</v>
      </c>
      <c r="U36" s="2">
        <v>1.25</v>
      </c>
    </row>
    <row r="37" spans="1:21">
      <c r="A37" s="2">
        <v>50</v>
      </c>
      <c r="B37" s="2">
        <v>8195.2199999999993</v>
      </c>
      <c r="C37" s="2">
        <v>4.5599999999999996</v>
      </c>
      <c r="D37" s="3">
        <v>18.73</v>
      </c>
      <c r="E37" s="2">
        <v>1.69</v>
      </c>
      <c r="F37" s="2">
        <v>1.31</v>
      </c>
      <c r="G37" s="2">
        <v>2.0099999999999998</v>
      </c>
      <c r="H37" s="2">
        <v>1.58</v>
      </c>
      <c r="I37" s="2">
        <v>2.0299999999999998</v>
      </c>
      <c r="J37" s="2">
        <v>1.66</v>
      </c>
      <c r="K37" s="2">
        <v>1.63</v>
      </c>
      <c r="L37" s="2">
        <v>1.39</v>
      </c>
      <c r="M37" s="2">
        <v>1.35</v>
      </c>
      <c r="N37" s="2">
        <v>1.92</v>
      </c>
      <c r="O37" s="2">
        <v>1.77</v>
      </c>
      <c r="P37" s="2">
        <v>3.74</v>
      </c>
      <c r="Q37" s="2">
        <v>2.17</v>
      </c>
      <c r="R37" s="2">
        <v>2.2599999999999998</v>
      </c>
      <c r="S37" s="2">
        <v>2.16</v>
      </c>
      <c r="T37" s="2">
        <v>1.53</v>
      </c>
      <c r="U37" s="2">
        <v>1.84</v>
      </c>
    </row>
    <row r="38" spans="1:21">
      <c r="A38" s="2">
        <v>51</v>
      </c>
      <c r="B38" s="2">
        <v>8221.42</v>
      </c>
      <c r="C38" s="3">
        <v>25.44</v>
      </c>
      <c r="D38" s="3">
        <v>10.46</v>
      </c>
      <c r="E38" s="2">
        <v>2.72</v>
      </c>
      <c r="F38" s="2">
        <v>2.2400000000000002</v>
      </c>
      <c r="G38" s="2">
        <v>3.7</v>
      </c>
      <c r="H38" s="2">
        <v>1.76</v>
      </c>
      <c r="I38" s="2">
        <v>2.56</v>
      </c>
      <c r="J38" s="2">
        <v>2.99</v>
      </c>
      <c r="K38" s="2">
        <v>1.48</v>
      </c>
      <c r="L38" s="2">
        <v>1.29</v>
      </c>
      <c r="M38" s="2">
        <v>1.71</v>
      </c>
      <c r="N38" s="2">
        <v>2.36</v>
      </c>
      <c r="O38" s="2">
        <v>3.43</v>
      </c>
      <c r="P38" s="2">
        <v>3.7</v>
      </c>
      <c r="Q38" s="2">
        <v>2.54</v>
      </c>
      <c r="R38" s="3">
        <v>12.31</v>
      </c>
      <c r="S38" s="2">
        <v>4.3499999999999996</v>
      </c>
      <c r="T38" s="2">
        <v>3.68</v>
      </c>
      <c r="U38" s="2">
        <v>2.13</v>
      </c>
    </row>
    <row r="39" spans="1:21">
      <c r="A39" s="2">
        <v>52</v>
      </c>
      <c r="B39" s="2">
        <v>8270.17</v>
      </c>
      <c r="C39" s="3">
        <v>7.47</v>
      </c>
      <c r="D39" s="2">
        <v>4.72</v>
      </c>
      <c r="E39" s="2">
        <v>1.6</v>
      </c>
      <c r="F39" s="2">
        <v>1.19</v>
      </c>
      <c r="G39" s="2">
        <v>1.29</v>
      </c>
      <c r="H39" s="2">
        <v>2.17</v>
      </c>
      <c r="I39" s="2">
        <v>1.78</v>
      </c>
      <c r="J39" s="2">
        <v>1.19</v>
      </c>
      <c r="K39" s="2">
        <v>1.22</v>
      </c>
      <c r="L39" s="2">
        <v>0.93</v>
      </c>
      <c r="M39" s="2">
        <v>1.07</v>
      </c>
      <c r="N39" s="2">
        <v>1.27</v>
      </c>
      <c r="O39" s="2">
        <v>1.62</v>
      </c>
      <c r="P39" s="2">
        <v>1.51</v>
      </c>
      <c r="Q39" s="2">
        <v>1.07</v>
      </c>
      <c r="R39" s="3">
        <v>6.64</v>
      </c>
      <c r="S39" s="2">
        <v>2.2999999999999998</v>
      </c>
      <c r="T39" s="2">
        <v>1.72</v>
      </c>
      <c r="U39" s="2">
        <v>1.32</v>
      </c>
    </row>
    <row r="40" spans="1:21">
      <c r="A40" s="2">
        <v>53</v>
      </c>
      <c r="B40" s="2">
        <v>8284.82</v>
      </c>
      <c r="C40" s="3">
        <v>7.26</v>
      </c>
      <c r="D40" s="2">
        <v>4.1500000000000004</v>
      </c>
      <c r="E40" s="2">
        <v>1.83</v>
      </c>
      <c r="F40" s="2">
        <v>1.63</v>
      </c>
      <c r="G40" s="2">
        <v>1.39</v>
      </c>
      <c r="H40" s="2">
        <v>2.63</v>
      </c>
      <c r="I40" s="2">
        <v>3</v>
      </c>
      <c r="J40" s="2">
        <v>1.7</v>
      </c>
      <c r="K40" s="2">
        <v>1.54</v>
      </c>
      <c r="L40" s="2">
        <v>1.75</v>
      </c>
      <c r="M40" s="2">
        <v>1.82</v>
      </c>
      <c r="N40" s="2">
        <v>1.57</v>
      </c>
      <c r="O40" s="2">
        <v>1.74</v>
      </c>
      <c r="P40" s="2">
        <v>2.09</v>
      </c>
      <c r="Q40" s="2">
        <v>1.1599999999999999</v>
      </c>
      <c r="R40" s="3">
        <v>6.87</v>
      </c>
      <c r="S40" s="2">
        <v>2.59</v>
      </c>
      <c r="T40" s="2">
        <v>2.0699999999999998</v>
      </c>
      <c r="U40" s="2">
        <v>2.4900000000000002</v>
      </c>
    </row>
    <row r="41" spans="1:21">
      <c r="A41" s="2">
        <v>54</v>
      </c>
      <c r="B41" s="2">
        <v>8319.51</v>
      </c>
      <c r="C41" s="2">
        <v>5.26</v>
      </c>
      <c r="D41" s="2">
        <v>2.88</v>
      </c>
      <c r="E41" s="2">
        <v>1.17</v>
      </c>
      <c r="F41" s="2">
        <v>1.39</v>
      </c>
      <c r="G41" s="2">
        <v>1.25</v>
      </c>
      <c r="H41" s="2">
        <v>2.54</v>
      </c>
      <c r="I41" s="2">
        <v>1.9</v>
      </c>
      <c r="J41" s="2">
        <v>1.1100000000000001</v>
      </c>
      <c r="K41" s="2">
        <v>2.15</v>
      </c>
      <c r="L41" s="2">
        <v>1.43</v>
      </c>
      <c r="M41" s="2">
        <v>1.4</v>
      </c>
      <c r="N41" s="2">
        <v>1.47</v>
      </c>
      <c r="O41" s="2">
        <v>1.29</v>
      </c>
      <c r="P41" s="3">
        <v>9.65</v>
      </c>
      <c r="Q41" s="2">
        <v>1.19</v>
      </c>
      <c r="R41" s="2">
        <v>3.94</v>
      </c>
      <c r="S41" s="2">
        <v>2.5299999999999998</v>
      </c>
      <c r="T41" s="2">
        <v>2.64</v>
      </c>
      <c r="U41" s="2">
        <v>1.36</v>
      </c>
    </row>
    <row r="42" spans="1:21">
      <c r="A42" s="2">
        <v>55</v>
      </c>
      <c r="B42" s="2">
        <v>8378.85</v>
      </c>
      <c r="C42" s="2">
        <v>5.26</v>
      </c>
      <c r="D42" s="2">
        <v>3.44</v>
      </c>
      <c r="E42" s="2">
        <v>1.31</v>
      </c>
      <c r="F42" s="2">
        <v>1.39</v>
      </c>
      <c r="G42" s="2">
        <v>1.26</v>
      </c>
      <c r="H42" s="2">
        <v>1.57</v>
      </c>
      <c r="I42" s="2">
        <v>1.74</v>
      </c>
      <c r="J42" s="2">
        <v>1.28</v>
      </c>
      <c r="K42" s="2">
        <v>2</v>
      </c>
      <c r="L42" s="2">
        <v>2.63</v>
      </c>
      <c r="M42" s="2">
        <v>1.32</v>
      </c>
      <c r="N42" s="2">
        <v>2.06</v>
      </c>
      <c r="O42" s="2">
        <v>1.29</v>
      </c>
      <c r="P42" s="2">
        <v>3.87</v>
      </c>
      <c r="Q42" s="2">
        <v>1.47</v>
      </c>
      <c r="R42" s="2">
        <v>3.54</v>
      </c>
      <c r="S42" s="3">
        <v>12.15</v>
      </c>
      <c r="T42" s="3">
        <v>6.29</v>
      </c>
      <c r="U42" s="2">
        <v>1.1599999999999999</v>
      </c>
    </row>
    <row r="43" spans="1:21">
      <c r="A43" s="2">
        <v>56</v>
      </c>
      <c r="B43" s="2">
        <v>8392.57</v>
      </c>
      <c r="C43" s="2">
        <v>5.07</v>
      </c>
      <c r="D43" s="3">
        <v>8.3699999999999992</v>
      </c>
      <c r="E43" s="2">
        <v>1.17</v>
      </c>
      <c r="F43" s="2">
        <v>1.5</v>
      </c>
      <c r="G43" s="2">
        <v>1.26</v>
      </c>
      <c r="H43" s="2">
        <v>1.26</v>
      </c>
      <c r="I43" s="2">
        <v>1.53</v>
      </c>
      <c r="J43" s="2">
        <v>1.21</v>
      </c>
      <c r="K43" s="2">
        <v>1.41</v>
      </c>
      <c r="L43" s="2">
        <v>1.67</v>
      </c>
      <c r="M43" s="2">
        <v>1.23</v>
      </c>
      <c r="N43" s="2">
        <v>2.13</v>
      </c>
      <c r="O43" s="2">
        <v>1.18</v>
      </c>
      <c r="P43" s="2">
        <v>2.68</v>
      </c>
      <c r="Q43" s="2">
        <v>4.8099999999999996</v>
      </c>
      <c r="R43" s="2">
        <v>3.67</v>
      </c>
      <c r="S43" s="3">
        <v>7.7</v>
      </c>
      <c r="T43" s="3">
        <v>17.399999999999999</v>
      </c>
      <c r="U43" s="2">
        <v>1.07</v>
      </c>
    </row>
    <row r="44" spans="1:21">
      <c r="A44" s="2">
        <v>57</v>
      </c>
      <c r="B44" s="2">
        <v>8424.65</v>
      </c>
      <c r="C44" s="3">
        <v>7.47</v>
      </c>
      <c r="D44" s="2">
        <v>6.21</v>
      </c>
      <c r="E44" s="2">
        <v>0.9</v>
      </c>
      <c r="F44" s="2">
        <v>1.1000000000000001</v>
      </c>
      <c r="G44" s="2">
        <v>0.84</v>
      </c>
      <c r="H44" s="2">
        <v>0.9</v>
      </c>
      <c r="I44" s="2">
        <v>1.1399999999999999</v>
      </c>
      <c r="J44" s="2">
        <v>0.86</v>
      </c>
      <c r="K44" s="2">
        <v>1.0900000000000001</v>
      </c>
      <c r="L44" s="2">
        <v>1.1399999999999999</v>
      </c>
      <c r="M44" s="2">
        <v>0.89</v>
      </c>
      <c r="N44" s="2">
        <v>1.63</v>
      </c>
      <c r="O44" s="2">
        <v>0.92</v>
      </c>
      <c r="P44" s="2">
        <v>1.59</v>
      </c>
      <c r="Q44" s="2">
        <v>1.75</v>
      </c>
      <c r="R44" s="2">
        <v>3.33</v>
      </c>
      <c r="S44" s="2">
        <v>4.8899999999999997</v>
      </c>
      <c r="T44" s="3">
        <v>9.2100000000000009</v>
      </c>
      <c r="U44" s="2">
        <v>0.78</v>
      </c>
    </row>
    <row r="45" spans="1:21">
      <c r="A45" s="2">
        <v>58</v>
      </c>
      <c r="B45" s="2">
        <v>8453.9699999999993</v>
      </c>
      <c r="C45" s="2">
        <v>5.55</v>
      </c>
      <c r="D45" s="2">
        <v>3.86</v>
      </c>
      <c r="E45" s="2">
        <v>1.07</v>
      </c>
      <c r="F45" s="2">
        <v>1.1100000000000001</v>
      </c>
      <c r="G45" s="2">
        <v>0.92</v>
      </c>
      <c r="H45" s="2">
        <v>0.89</v>
      </c>
      <c r="I45" s="2">
        <v>1.1000000000000001</v>
      </c>
      <c r="J45" s="2">
        <v>0.91</v>
      </c>
      <c r="K45" s="2">
        <v>1.93</v>
      </c>
      <c r="L45" s="2">
        <v>1.1299999999999999</v>
      </c>
      <c r="M45" s="2">
        <v>1.03</v>
      </c>
      <c r="N45" s="2">
        <v>2.2000000000000002</v>
      </c>
      <c r="O45" s="2">
        <v>1.01</v>
      </c>
      <c r="P45" s="2">
        <v>1.63</v>
      </c>
      <c r="Q45" s="2">
        <v>1.47</v>
      </c>
      <c r="R45" s="3">
        <v>5.5</v>
      </c>
      <c r="S45" s="2">
        <v>4.26</v>
      </c>
      <c r="T45" s="3">
        <v>7.3</v>
      </c>
      <c r="U45" s="2">
        <v>1.27</v>
      </c>
    </row>
    <row r="46" spans="1:21">
      <c r="A46" s="2">
        <v>59</v>
      </c>
      <c r="B46" s="2">
        <v>8569.3700000000008</v>
      </c>
      <c r="C46" s="2">
        <v>1.89</v>
      </c>
      <c r="D46" s="2">
        <v>4.4400000000000004</v>
      </c>
      <c r="E46" s="2">
        <v>3.32</v>
      </c>
      <c r="F46" s="2">
        <v>2.4700000000000002</v>
      </c>
      <c r="G46" s="2">
        <v>3.3</v>
      </c>
      <c r="H46" s="2">
        <v>2.78</v>
      </c>
      <c r="I46" s="2">
        <v>4.7300000000000004</v>
      </c>
      <c r="J46" s="2">
        <v>4.33</v>
      </c>
      <c r="K46" s="2">
        <v>5.1100000000000003</v>
      </c>
      <c r="L46" s="3">
        <v>5.73</v>
      </c>
      <c r="M46" s="2">
        <v>4.55</v>
      </c>
      <c r="N46" s="2">
        <v>3.75</v>
      </c>
      <c r="O46" s="2">
        <v>3.09</v>
      </c>
      <c r="P46" s="3">
        <v>7.02</v>
      </c>
      <c r="Q46" s="3">
        <v>6.52</v>
      </c>
      <c r="R46" s="2">
        <v>4.03</v>
      </c>
      <c r="S46" s="3">
        <v>5.38</v>
      </c>
      <c r="T46" s="3">
        <v>7.75</v>
      </c>
      <c r="U46" s="2">
        <v>3.29</v>
      </c>
    </row>
    <row r="47" spans="1:21">
      <c r="A47" s="2">
        <v>60</v>
      </c>
      <c r="B47" s="2">
        <v>8609.49</v>
      </c>
      <c r="C47" s="2">
        <v>2.12</v>
      </c>
      <c r="D47" s="2">
        <v>2.0699999999999998</v>
      </c>
      <c r="E47" s="2">
        <v>1.64</v>
      </c>
      <c r="F47" s="2">
        <v>1.33</v>
      </c>
      <c r="G47" s="2">
        <v>3.13</v>
      </c>
      <c r="H47" s="2">
        <v>1.1000000000000001</v>
      </c>
      <c r="I47" s="2">
        <v>1.5</v>
      </c>
      <c r="J47" s="2">
        <v>1.89</v>
      </c>
      <c r="K47" s="2">
        <v>1.64</v>
      </c>
      <c r="L47" s="2">
        <v>1.5</v>
      </c>
      <c r="M47" s="2">
        <v>1.48</v>
      </c>
      <c r="N47" s="2">
        <v>1.92</v>
      </c>
      <c r="O47" s="2">
        <v>1.63</v>
      </c>
      <c r="P47" s="2">
        <v>2.08</v>
      </c>
      <c r="Q47" s="2">
        <v>2.6</v>
      </c>
      <c r="R47" s="2">
        <v>2.37</v>
      </c>
      <c r="S47" s="2">
        <v>3.88</v>
      </c>
      <c r="T47" s="3">
        <v>7.68</v>
      </c>
      <c r="U47" s="2">
        <v>1.31</v>
      </c>
    </row>
    <row r="48" spans="1:21">
      <c r="A48" s="2">
        <v>67</v>
      </c>
      <c r="B48" s="2">
        <v>9757.67</v>
      </c>
      <c r="C48" s="2">
        <v>0.79</v>
      </c>
      <c r="D48" s="2">
        <v>0.76</v>
      </c>
      <c r="E48" s="2">
        <v>0.93</v>
      </c>
      <c r="F48" s="2">
        <v>1.1000000000000001</v>
      </c>
      <c r="G48" s="2">
        <v>0.75</v>
      </c>
      <c r="H48" s="2">
        <v>0.73</v>
      </c>
      <c r="I48" s="2">
        <v>0.72</v>
      </c>
      <c r="J48" s="2">
        <v>0.84</v>
      </c>
      <c r="K48" s="2">
        <v>2.11</v>
      </c>
      <c r="L48" s="3">
        <v>6.66</v>
      </c>
      <c r="M48" s="2">
        <v>0.76</v>
      </c>
      <c r="N48" s="2">
        <v>1.01</v>
      </c>
      <c r="O48" s="2">
        <v>1.03</v>
      </c>
      <c r="P48" s="2">
        <v>1.25</v>
      </c>
      <c r="Q48" s="2">
        <v>0.76</v>
      </c>
      <c r="R48" s="2">
        <v>0.83</v>
      </c>
      <c r="S48" s="2">
        <v>0.92</v>
      </c>
      <c r="T48" s="2">
        <v>0.85</v>
      </c>
      <c r="U48" s="2">
        <v>1.98</v>
      </c>
    </row>
    <row r="49" spans="1:21">
      <c r="A49" s="2">
        <v>68</v>
      </c>
      <c r="B49" s="2">
        <v>9874.9599999999991</v>
      </c>
      <c r="C49" s="2">
        <v>0.98</v>
      </c>
      <c r="D49" s="2">
        <v>1.36</v>
      </c>
      <c r="E49" s="2">
        <v>0.97</v>
      </c>
      <c r="F49" s="2">
        <v>1.7</v>
      </c>
      <c r="G49" s="2">
        <v>0.82</v>
      </c>
      <c r="H49" s="2">
        <v>0.95</v>
      </c>
      <c r="I49" s="2">
        <v>0.86</v>
      </c>
      <c r="J49" s="2">
        <v>0.86</v>
      </c>
      <c r="K49" s="2">
        <v>1.39</v>
      </c>
      <c r="L49" s="2">
        <v>1.34</v>
      </c>
      <c r="M49" s="2">
        <v>0.86</v>
      </c>
      <c r="N49" s="2">
        <v>1.1100000000000001</v>
      </c>
      <c r="O49" s="2">
        <v>0.92</v>
      </c>
      <c r="P49" s="2">
        <v>3.12</v>
      </c>
      <c r="Q49" s="2">
        <v>1.39</v>
      </c>
      <c r="R49" s="2">
        <v>1.1100000000000001</v>
      </c>
      <c r="S49" s="2">
        <v>2.09</v>
      </c>
      <c r="T49" s="2">
        <v>2.4</v>
      </c>
      <c r="U49" s="3">
        <v>6.88</v>
      </c>
    </row>
    <row r="50" spans="1:21">
      <c r="A50" s="2">
        <v>69</v>
      </c>
      <c r="B50" s="2">
        <v>9956.74</v>
      </c>
      <c r="C50" s="2">
        <v>1.62</v>
      </c>
      <c r="D50" s="2">
        <v>1.94</v>
      </c>
      <c r="E50" s="2">
        <v>0.93</v>
      </c>
      <c r="F50" s="2">
        <v>1.17</v>
      </c>
      <c r="G50" s="2">
        <v>0.74</v>
      </c>
      <c r="H50" s="2">
        <v>1.56</v>
      </c>
      <c r="I50" s="2">
        <v>0.84</v>
      </c>
      <c r="J50" s="2">
        <v>0.8</v>
      </c>
      <c r="K50" s="2">
        <v>1.1399999999999999</v>
      </c>
      <c r="L50" s="2">
        <v>1.19</v>
      </c>
      <c r="M50" s="2">
        <v>0.82</v>
      </c>
      <c r="N50" s="3">
        <v>7.42</v>
      </c>
      <c r="O50" s="2">
        <v>0.79</v>
      </c>
      <c r="P50" s="2">
        <v>1.96</v>
      </c>
      <c r="Q50" s="2">
        <v>0.74</v>
      </c>
      <c r="R50" s="2">
        <v>0.86</v>
      </c>
      <c r="S50" s="2">
        <v>1.18</v>
      </c>
      <c r="T50" s="2">
        <v>1.34</v>
      </c>
      <c r="U50" s="2">
        <v>2.83</v>
      </c>
    </row>
    <row r="51" spans="1:21">
      <c r="A51" s="2">
        <v>70</v>
      </c>
      <c r="B51" s="2">
        <v>9998.5</v>
      </c>
      <c r="C51" s="2">
        <v>1.06</v>
      </c>
      <c r="D51" s="2">
        <v>3.9</v>
      </c>
      <c r="E51" s="2">
        <v>1.22</v>
      </c>
      <c r="F51" s="2">
        <v>1.72</v>
      </c>
      <c r="G51" s="2">
        <v>0.84</v>
      </c>
      <c r="H51" s="2">
        <v>3.37</v>
      </c>
      <c r="I51" s="2">
        <v>1.76</v>
      </c>
      <c r="J51" s="2">
        <v>0.94</v>
      </c>
      <c r="K51" s="3">
        <v>8.6</v>
      </c>
      <c r="L51" s="3">
        <v>7.28</v>
      </c>
      <c r="M51" s="2">
        <v>2.99</v>
      </c>
      <c r="N51" s="2">
        <v>2.58</v>
      </c>
      <c r="O51" s="2">
        <v>1.1000000000000001</v>
      </c>
      <c r="P51" s="2">
        <v>1.34</v>
      </c>
      <c r="Q51" s="2">
        <v>0.69</v>
      </c>
      <c r="R51" s="2">
        <v>0.95</v>
      </c>
      <c r="S51" s="2">
        <v>1.05</v>
      </c>
      <c r="T51" s="2">
        <v>1.03</v>
      </c>
      <c r="U51" s="2">
        <v>2.4300000000000002</v>
      </c>
    </row>
    <row r="52" spans="1:21">
      <c r="A52" s="2">
        <v>72</v>
      </c>
      <c r="B52" s="2">
        <v>10165.379999999999</v>
      </c>
      <c r="C52" s="2">
        <v>0.83</v>
      </c>
      <c r="D52" s="2">
        <v>2.97</v>
      </c>
      <c r="E52" s="2">
        <v>1.59</v>
      </c>
      <c r="F52" s="2">
        <v>1.67</v>
      </c>
      <c r="G52" s="2">
        <v>1.88</v>
      </c>
      <c r="H52" s="2">
        <v>1.59</v>
      </c>
      <c r="I52" s="2">
        <v>1.86</v>
      </c>
      <c r="J52" s="2">
        <v>1.63</v>
      </c>
      <c r="K52" s="2">
        <v>2.44</v>
      </c>
      <c r="L52" s="2">
        <v>2.11</v>
      </c>
      <c r="M52" s="2">
        <v>1.28</v>
      </c>
      <c r="N52" s="3">
        <v>6.43</v>
      </c>
      <c r="O52" s="2">
        <v>1.18</v>
      </c>
      <c r="P52" s="2">
        <v>1.3</v>
      </c>
      <c r="Q52" s="2">
        <v>1.04</v>
      </c>
      <c r="R52" s="2">
        <v>0.88</v>
      </c>
      <c r="S52" s="2">
        <v>1.0900000000000001</v>
      </c>
      <c r="T52" s="2">
        <v>0.84</v>
      </c>
      <c r="U52" s="2">
        <v>1.1200000000000001</v>
      </c>
    </row>
    <row r="53" spans="1:21">
      <c r="A53" s="2">
        <v>73</v>
      </c>
      <c r="B53" s="2">
        <v>10199.52</v>
      </c>
      <c r="C53" s="2">
        <v>1.04</v>
      </c>
      <c r="D53" s="2">
        <v>1.91</v>
      </c>
      <c r="E53" s="2">
        <v>1.35</v>
      </c>
      <c r="F53" s="2">
        <v>1.67</v>
      </c>
      <c r="G53" s="3">
        <v>10.47</v>
      </c>
      <c r="H53" s="2">
        <v>1.97</v>
      </c>
      <c r="I53" s="2">
        <v>1.76</v>
      </c>
      <c r="J53" s="2">
        <v>1.78</v>
      </c>
      <c r="K53" s="2">
        <v>2.69</v>
      </c>
      <c r="L53" s="2">
        <v>2.82</v>
      </c>
      <c r="M53" s="2">
        <v>1.29</v>
      </c>
      <c r="N53" s="2">
        <v>4.17</v>
      </c>
      <c r="O53" s="2">
        <v>1.2</v>
      </c>
      <c r="P53" s="2">
        <v>1.06</v>
      </c>
      <c r="Q53" s="2">
        <v>1.53</v>
      </c>
      <c r="R53" s="2">
        <v>0.82</v>
      </c>
      <c r="S53" s="2">
        <v>1.61</v>
      </c>
      <c r="T53" s="2">
        <v>1.71</v>
      </c>
      <c r="U53" s="2">
        <v>1.1399999999999999</v>
      </c>
    </row>
    <row r="54" spans="1:21">
      <c r="A54" s="2">
        <v>75</v>
      </c>
      <c r="B54" s="2">
        <v>10259.799999999999</v>
      </c>
      <c r="C54" s="2">
        <v>0.82</v>
      </c>
      <c r="D54" s="2">
        <v>1.78</v>
      </c>
      <c r="E54" s="2">
        <v>2.42</v>
      </c>
      <c r="F54" s="2">
        <v>1.39</v>
      </c>
      <c r="G54" s="2">
        <v>2.84</v>
      </c>
      <c r="H54" s="2">
        <v>1.1499999999999999</v>
      </c>
      <c r="I54" s="2">
        <v>1.53</v>
      </c>
      <c r="J54" s="2">
        <v>2.52</v>
      </c>
      <c r="K54" s="2">
        <v>2.44</v>
      </c>
      <c r="L54" s="2">
        <v>2.15</v>
      </c>
      <c r="M54" s="2">
        <v>1.3</v>
      </c>
      <c r="N54" s="2">
        <v>2.0099999999999998</v>
      </c>
      <c r="O54" s="2">
        <v>3.06</v>
      </c>
      <c r="P54" s="2">
        <v>2.12</v>
      </c>
      <c r="Q54" s="2">
        <v>3.19</v>
      </c>
      <c r="R54" s="2">
        <v>1.95</v>
      </c>
      <c r="S54" s="3">
        <v>5.23</v>
      </c>
      <c r="T54" s="2">
        <v>2.44</v>
      </c>
      <c r="U54" s="2">
        <v>2.23</v>
      </c>
    </row>
    <row r="55" spans="1:21">
      <c r="A55" s="2">
        <v>78</v>
      </c>
      <c r="B55" s="2">
        <v>10351</v>
      </c>
      <c r="C55" s="2">
        <v>0.79</v>
      </c>
      <c r="D55" s="2">
        <v>1.1000000000000001</v>
      </c>
      <c r="E55" s="2">
        <v>1.87</v>
      </c>
      <c r="F55" s="2">
        <v>1.52</v>
      </c>
      <c r="G55" s="2">
        <v>2.93</v>
      </c>
      <c r="H55" s="2">
        <v>4.55</v>
      </c>
      <c r="I55" s="2">
        <v>1.78</v>
      </c>
      <c r="J55" s="2">
        <v>1.71</v>
      </c>
      <c r="K55" s="2">
        <v>1.64</v>
      </c>
      <c r="L55" s="2">
        <v>1.38</v>
      </c>
      <c r="M55" s="2">
        <v>3.41</v>
      </c>
      <c r="N55" s="2">
        <v>2.85</v>
      </c>
      <c r="O55" s="2">
        <v>1.71</v>
      </c>
      <c r="P55" s="2">
        <v>2.21</v>
      </c>
      <c r="Q55" s="2">
        <v>1.54</v>
      </c>
      <c r="R55" s="2">
        <v>1.21</v>
      </c>
      <c r="S55" s="2">
        <v>1.92</v>
      </c>
      <c r="T55" s="3">
        <v>5.35</v>
      </c>
      <c r="U55" s="2">
        <v>1.05</v>
      </c>
    </row>
    <row r="56" spans="1:21">
      <c r="A56" s="2">
        <v>81</v>
      </c>
      <c r="B56" s="2">
        <v>10795.5</v>
      </c>
      <c r="C56" s="3">
        <v>5.96</v>
      </c>
      <c r="D56" s="2">
        <v>3.83</v>
      </c>
      <c r="E56" s="2">
        <v>1.28</v>
      </c>
      <c r="F56" s="2">
        <v>0.92</v>
      </c>
      <c r="G56" s="2">
        <v>1.02</v>
      </c>
      <c r="H56" s="2">
        <v>0.98</v>
      </c>
      <c r="I56" s="2">
        <v>1.08</v>
      </c>
      <c r="J56" s="2">
        <v>0.99</v>
      </c>
      <c r="K56" s="2">
        <v>1.47</v>
      </c>
      <c r="L56" s="2">
        <v>1.27</v>
      </c>
      <c r="M56" s="2">
        <v>0.92</v>
      </c>
      <c r="N56" s="2">
        <v>1.71</v>
      </c>
      <c r="O56" s="2">
        <v>1.22</v>
      </c>
      <c r="P56" s="2">
        <v>4.5999999999999996</v>
      </c>
      <c r="Q56" s="2">
        <v>1.97</v>
      </c>
      <c r="R56" s="2">
        <v>0.93</v>
      </c>
      <c r="S56" s="2">
        <v>2.44</v>
      </c>
      <c r="T56" s="2">
        <v>1.02</v>
      </c>
      <c r="U56" s="2">
        <v>1.17</v>
      </c>
    </row>
    <row r="57" spans="1:21">
      <c r="A57" s="2">
        <v>82</v>
      </c>
      <c r="B57" s="2">
        <v>10865.69</v>
      </c>
      <c r="C57" s="3">
        <v>6.62</v>
      </c>
      <c r="D57" s="3">
        <v>9.7799999999999994</v>
      </c>
      <c r="E57" s="2">
        <v>1.1299999999999999</v>
      </c>
      <c r="F57" s="2">
        <v>1.03</v>
      </c>
      <c r="G57" s="2">
        <v>1.34</v>
      </c>
      <c r="H57" s="2">
        <v>0.93</v>
      </c>
      <c r="I57" s="2">
        <v>0.99</v>
      </c>
      <c r="J57" s="2">
        <v>1.1000000000000001</v>
      </c>
      <c r="K57" s="2">
        <v>1.1100000000000001</v>
      </c>
      <c r="L57" s="2">
        <v>1.5</v>
      </c>
      <c r="M57" s="2">
        <v>1.04</v>
      </c>
      <c r="N57" s="2">
        <v>1.51</v>
      </c>
      <c r="O57" s="2">
        <v>1.1499999999999999</v>
      </c>
      <c r="P57" s="2">
        <v>2.85</v>
      </c>
      <c r="Q57" s="3">
        <v>6.94</v>
      </c>
      <c r="R57" s="2">
        <v>1.08</v>
      </c>
      <c r="S57" s="2">
        <v>4.0599999999999996</v>
      </c>
      <c r="T57" s="2">
        <v>3.82</v>
      </c>
      <c r="U57" s="2">
        <v>1.61</v>
      </c>
    </row>
    <row r="58" spans="1:21">
      <c r="A58" s="2">
        <v>83</v>
      </c>
      <c r="B58" s="2">
        <v>10949.55</v>
      </c>
      <c r="C58" s="2">
        <v>4.42</v>
      </c>
      <c r="D58" s="2">
        <v>3.87</v>
      </c>
      <c r="E58" s="2">
        <v>0.94</v>
      </c>
      <c r="F58" s="2">
        <v>0.9</v>
      </c>
      <c r="G58" s="2">
        <v>0.98</v>
      </c>
      <c r="H58" s="2">
        <v>0.77</v>
      </c>
      <c r="I58" s="2">
        <v>0.92</v>
      </c>
      <c r="J58" s="2">
        <v>0.88</v>
      </c>
      <c r="K58" s="2">
        <v>0.99</v>
      </c>
      <c r="L58" s="2">
        <v>1.06</v>
      </c>
      <c r="M58" s="2">
        <v>0.97</v>
      </c>
      <c r="N58" s="2">
        <v>1.38</v>
      </c>
      <c r="O58" s="2">
        <v>0.95</v>
      </c>
      <c r="P58" s="2">
        <v>2.75</v>
      </c>
      <c r="Q58" s="3">
        <v>6.66</v>
      </c>
      <c r="R58" s="2">
        <v>1.93</v>
      </c>
      <c r="S58" s="2">
        <v>4.57</v>
      </c>
      <c r="T58" s="2">
        <v>3.53</v>
      </c>
      <c r="U58" s="2">
        <v>1.7</v>
      </c>
    </row>
    <row r="59" spans="1:21">
      <c r="A59" s="2">
        <v>84</v>
      </c>
      <c r="B59" s="2">
        <v>10969.08</v>
      </c>
      <c r="C59" s="2">
        <v>4.03</v>
      </c>
      <c r="D59" s="2">
        <v>3.1</v>
      </c>
      <c r="E59" s="2">
        <v>0.89</v>
      </c>
      <c r="F59" s="2">
        <v>0.84</v>
      </c>
      <c r="G59" s="2">
        <v>0.94</v>
      </c>
      <c r="H59" s="2">
        <v>0.83</v>
      </c>
      <c r="I59" s="2">
        <v>0.97</v>
      </c>
      <c r="J59" s="2">
        <v>0.79</v>
      </c>
      <c r="K59" s="2">
        <v>0.9</v>
      </c>
      <c r="L59" s="2">
        <v>1.04</v>
      </c>
      <c r="M59" s="2">
        <v>1.0900000000000001</v>
      </c>
      <c r="N59" s="2">
        <v>1.19</v>
      </c>
      <c r="O59" s="2">
        <v>0.88</v>
      </c>
      <c r="P59" s="2">
        <v>3.1</v>
      </c>
      <c r="Q59" s="2">
        <v>4.45</v>
      </c>
      <c r="R59" s="3">
        <v>7.38</v>
      </c>
      <c r="S59" s="2">
        <v>4.33</v>
      </c>
      <c r="T59" s="2">
        <v>3.24</v>
      </c>
      <c r="U59" s="2">
        <v>1.54</v>
      </c>
    </row>
    <row r="60" spans="1:21">
      <c r="A60" s="2">
        <v>85</v>
      </c>
      <c r="B60" s="2">
        <v>11019.1</v>
      </c>
      <c r="C60" s="2">
        <v>3.89</v>
      </c>
      <c r="D60" s="2">
        <v>3.44</v>
      </c>
      <c r="E60" s="2">
        <v>1.1299999999999999</v>
      </c>
      <c r="F60" s="2">
        <v>0.94</v>
      </c>
      <c r="G60" s="2">
        <v>1.1200000000000001</v>
      </c>
      <c r="H60" s="2">
        <v>1.18</v>
      </c>
      <c r="I60" s="2">
        <v>1.2</v>
      </c>
      <c r="J60" s="2">
        <v>0.98</v>
      </c>
      <c r="K60" s="3">
        <v>5.49</v>
      </c>
      <c r="L60" s="3">
        <v>6.41</v>
      </c>
      <c r="M60" s="3">
        <v>6.48</v>
      </c>
      <c r="N60" s="2">
        <v>1.18</v>
      </c>
      <c r="O60" s="2">
        <v>1.27</v>
      </c>
      <c r="P60" s="2">
        <v>4.12</v>
      </c>
      <c r="Q60" s="2">
        <v>3.47</v>
      </c>
      <c r="R60" s="2">
        <v>4.25</v>
      </c>
      <c r="S60" s="2">
        <v>3.11</v>
      </c>
      <c r="T60" s="2">
        <v>3.54</v>
      </c>
      <c r="U60" s="2">
        <v>1.5</v>
      </c>
    </row>
    <row r="61" spans="1:21">
      <c r="A61" s="2">
        <v>86</v>
      </c>
      <c r="B61" s="2">
        <v>11160.04</v>
      </c>
      <c r="C61" s="2">
        <v>1.44</v>
      </c>
      <c r="D61" s="2">
        <v>1.0900000000000001</v>
      </c>
      <c r="E61" s="2">
        <v>0.9</v>
      </c>
      <c r="F61" s="2">
        <v>0.8</v>
      </c>
      <c r="G61" s="2">
        <v>0.82</v>
      </c>
      <c r="H61" s="2">
        <v>0.55000000000000004</v>
      </c>
      <c r="I61" s="2">
        <v>3.74</v>
      </c>
      <c r="J61" s="2">
        <v>0.7</v>
      </c>
      <c r="K61" s="3">
        <v>6.04</v>
      </c>
      <c r="L61" s="2">
        <v>1.46</v>
      </c>
      <c r="M61" s="2">
        <v>2.4500000000000002</v>
      </c>
      <c r="N61" s="2">
        <v>0.84</v>
      </c>
      <c r="O61" s="2">
        <v>1.3</v>
      </c>
      <c r="P61" s="2">
        <v>1.43</v>
      </c>
      <c r="Q61" s="2">
        <v>1.59</v>
      </c>
      <c r="R61" s="2">
        <v>2.81</v>
      </c>
      <c r="S61" s="2">
        <v>1.73</v>
      </c>
      <c r="T61" s="2">
        <v>2.35</v>
      </c>
      <c r="U61" s="2">
        <v>1.01</v>
      </c>
    </row>
    <row r="62" spans="1:21">
      <c r="A62" s="2">
        <v>87</v>
      </c>
      <c r="B62" s="2">
        <v>11213.3</v>
      </c>
      <c r="C62" s="2">
        <v>1.24</v>
      </c>
      <c r="D62" s="2">
        <v>0.93</v>
      </c>
      <c r="E62" s="2">
        <v>2.77</v>
      </c>
      <c r="F62" s="2">
        <v>0.85</v>
      </c>
      <c r="G62" s="2">
        <v>0.75</v>
      </c>
      <c r="H62" s="2">
        <v>0.55000000000000004</v>
      </c>
      <c r="I62" s="2">
        <v>1.7</v>
      </c>
      <c r="J62" s="2">
        <v>0.66</v>
      </c>
      <c r="K62" s="2">
        <v>1.77</v>
      </c>
      <c r="L62" s="2">
        <v>1.31</v>
      </c>
      <c r="M62" s="2">
        <v>2.63</v>
      </c>
      <c r="N62" s="2">
        <v>0.77</v>
      </c>
      <c r="O62" s="3">
        <v>10.220000000000001</v>
      </c>
      <c r="P62" s="2">
        <v>1.1299999999999999</v>
      </c>
      <c r="Q62" s="2">
        <v>1.17</v>
      </c>
      <c r="R62" s="2">
        <v>2.46</v>
      </c>
      <c r="S62" s="2">
        <v>1.52</v>
      </c>
      <c r="T62" s="2">
        <v>2.04</v>
      </c>
      <c r="U62" s="2">
        <v>1.01</v>
      </c>
    </row>
    <row r="63" spans="1:21">
      <c r="A63" s="2">
        <v>88</v>
      </c>
      <c r="B63" s="2">
        <v>11239.13</v>
      </c>
      <c r="C63" s="2">
        <v>1.33</v>
      </c>
      <c r="D63" s="2">
        <v>1.1399999999999999</v>
      </c>
      <c r="E63" s="2">
        <v>1.77</v>
      </c>
      <c r="F63" s="2">
        <v>0.96</v>
      </c>
      <c r="G63" s="2">
        <v>1.04</v>
      </c>
      <c r="H63" s="2">
        <v>0.56000000000000005</v>
      </c>
      <c r="I63" s="2">
        <v>1.72</v>
      </c>
      <c r="J63" s="2">
        <v>0.8</v>
      </c>
      <c r="K63" s="2">
        <v>1.85</v>
      </c>
      <c r="L63" s="2">
        <v>2.0699999999999998</v>
      </c>
      <c r="M63" s="2">
        <v>3.26</v>
      </c>
      <c r="N63" s="2">
        <v>0.83</v>
      </c>
      <c r="O63" s="3">
        <v>5.15</v>
      </c>
      <c r="P63" s="2">
        <v>1.22</v>
      </c>
      <c r="Q63" s="2">
        <v>1.6</v>
      </c>
      <c r="R63" s="2">
        <v>2.0699999999999998</v>
      </c>
      <c r="S63" s="2">
        <v>1.77</v>
      </c>
      <c r="T63" s="2">
        <v>2.06</v>
      </c>
      <c r="U63" s="2">
        <v>1.02</v>
      </c>
    </row>
    <row r="64" spans="1:21">
      <c r="A64" s="2">
        <v>89</v>
      </c>
      <c r="B64" s="2">
        <v>11323.97</v>
      </c>
      <c r="C64" s="2">
        <v>2.72</v>
      </c>
      <c r="D64" s="3">
        <v>6.74</v>
      </c>
      <c r="E64" s="2">
        <v>1.65</v>
      </c>
      <c r="F64" s="3">
        <v>4.3499999999999996</v>
      </c>
      <c r="G64" s="2">
        <v>1.29</v>
      </c>
      <c r="H64" s="2">
        <v>1.5</v>
      </c>
      <c r="I64" s="2">
        <v>2.59</v>
      </c>
      <c r="J64" s="2">
        <v>1.1399999999999999</v>
      </c>
      <c r="K64" s="2">
        <v>2.36</v>
      </c>
      <c r="L64" s="2">
        <v>2.92</v>
      </c>
      <c r="M64" s="2">
        <v>2.72</v>
      </c>
      <c r="N64" s="2">
        <v>2.15</v>
      </c>
      <c r="O64" s="2">
        <v>3.1</v>
      </c>
      <c r="P64" s="2">
        <v>3.07</v>
      </c>
      <c r="Q64" s="2">
        <v>4.21</v>
      </c>
      <c r="R64" s="2">
        <v>3.02</v>
      </c>
      <c r="S64" s="2">
        <v>3.86</v>
      </c>
      <c r="T64" s="2">
        <v>2.95</v>
      </c>
      <c r="U64" s="2">
        <v>1.87</v>
      </c>
    </row>
    <row r="65" spans="1:21">
      <c r="A65" s="2">
        <v>91</v>
      </c>
      <c r="B65" s="2">
        <v>11424.89</v>
      </c>
      <c r="C65" s="2">
        <v>1.97</v>
      </c>
      <c r="D65" s="2">
        <v>2.75</v>
      </c>
      <c r="E65" s="2">
        <v>1.98</v>
      </c>
      <c r="F65" s="2">
        <v>2.08</v>
      </c>
      <c r="G65" s="2">
        <v>1.1000000000000001</v>
      </c>
      <c r="H65" s="2">
        <v>4.88</v>
      </c>
      <c r="I65" s="2">
        <v>2.82</v>
      </c>
      <c r="J65" s="2">
        <v>0.83</v>
      </c>
      <c r="K65" s="2">
        <v>1.46</v>
      </c>
      <c r="L65" s="2">
        <v>1.66</v>
      </c>
      <c r="M65" s="2">
        <v>4.21</v>
      </c>
      <c r="N65" s="2">
        <v>2.04</v>
      </c>
      <c r="O65" s="3">
        <v>5.31</v>
      </c>
      <c r="P65" s="2">
        <v>1.81</v>
      </c>
      <c r="Q65" s="2">
        <v>1.98</v>
      </c>
      <c r="R65" s="2">
        <v>1.97</v>
      </c>
      <c r="S65" s="2">
        <v>2.04</v>
      </c>
      <c r="T65" s="2">
        <v>2.0499999999999998</v>
      </c>
      <c r="U65" s="2">
        <v>1.22</v>
      </c>
    </row>
    <row r="66" spans="1:21">
      <c r="A66" s="2">
        <v>94</v>
      </c>
      <c r="B66" s="2">
        <v>11541.16</v>
      </c>
      <c r="C66" s="2">
        <v>1.5</v>
      </c>
      <c r="D66" s="2">
        <v>1.7</v>
      </c>
      <c r="E66" s="2">
        <v>1.9</v>
      </c>
      <c r="F66" s="2">
        <v>1.7</v>
      </c>
      <c r="G66" s="2">
        <v>1.23</v>
      </c>
      <c r="H66" s="2">
        <v>1.29</v>
      </c>
      <c r="I66" s="2">
        <v>1.55</v>
      </c>
      <c r="J66" s="2">
        <v>1.98</v>
      </c>
      <c r="K66" s="2">
        <v>1.43</v>
      </c>
      <c r="L66" s="2">
        <v>1.01</v>
      </c>
      <c r="M66" s="2">
        <v>1.64</v>
      </c>
      <c r="N66" s="3">
        <v>24.6</v>
      </c>
      <c r="O66" s="2">
        <v>2.64</v>
      </c>
      <c r="P66" s="2">
        <v>1.21</v>
      </c>
      <c r="Q66" s="2">
        <v>1.42</v>
      </c>
      <c r="R66" s="2">
        <v>1.75</v>
      </c>
      <c r="S66" s="2">
        <v>1.52</v>
      </c>
      <c r="T66" s="2">
        <v>1.4</v>
      </c>
      <c r="U66" s="2">
        <v>1.03</v>
      </c>
    </row>
    <row r="67" spans="1:21">
      <c r="A67" s="2">
        <v>95</v>
      </c>
      <c r="B67" s="2">
        <v>11564.65</v>
      </c>
      <c r="C67" s="2">
        <v>1.41</v>
      </c>
      <c r="D67" s="2">
        <v>1.45</v>
      </c>
      <c r="E67" s="2">
        <v>1.99</v>
      </c>
      <c r="F67" s="2">
        <v>1.46</v>
      </c>
      <c r="G67" s="2">
        <v>1.19</v>
      </c>
      <c r="H67" s="2">
        <v>1.4</v>
      </c>
      <c r="I67" s="2">
        <v>1.53</v>
      </c>
      <c r="J67" s="2">
        <v>1.71</v>
      </c>
      <c r="K67" s="2">
        <v>1.65</v>
      </c>
      <c r="L67" s="2">
        <v>1.23</v>
      </c>
      <c r="M67" s="2">
        <v>1.61</v>
      </c>
      <c r="N67" s="3">
        <v>11.19</v>
      </c>
      <c r="O67" s="2">
        <v>3.53</v>
      </c>
      <c r="P67" s="2">
        <v>0.99</v>
      </c>
      <c r="Q67" s="2">
        <v>1.05</v>
      </c>
      <c r="R67" s="2">
        <v>1.49</v>
      </c>
      <c r="S67" s="2">
        <v>1.23</v>
      </c>
      <c r="T67" s="2">
        <v>1.21</v>
      </c>
      <c r="U67" s="2">
        <v>0.95</v>
      </c>
    </row>
    <row r="68" spans="1:21">
      <c r="A68" s="2">
        <v>96</v>
      </c>
      <c r="B68" s="2">
        <v>11632.11</v>
      </c>
      <c r="C68" s="2">
        <v>1.25</v>
      </c>
      <c r="D68" s="2">
        <v>1.43</v>
      </c>
      <c r="E68" s="2">
        <v>1.38</v>
      </c>
      <c r="F68" s="2">
        <v>1.47</v>
      </c>
      <c r="G68" s="2">
        <v>0.86</v>
      </c>
      <c r="H68" s="2">
        <v>2.85</v>
      </c>
      <c r="I68" s="2">
        <v>1.47</v>
      </c>
      <c r="J68" s="2">
        <v>0.93</v>
      </c>
      <c r="K68" s="3">
        <v>13.96</v>
      </c>
      <c r="L68" s="3">
        <v>10.89</v>
      </c>
      <c r="M68" s="2">
        <v>1.72</v>
      </c>
      <c r="N68" s="2">
        <v>6.26</v>
      </c>
      <c r="O68" s="2">
        <v>2.37</v>
      </c>
      <c r="P68" s="2">
        <v>1.28</v>
      </c>
      <c r="Q68" s="2">
        <v>0.96</v>
      </c>
      <c r="R68" s="2">
        <v>1.55</v>
      </c>
      <c r="S68" s="2">
        <v>1.1200000000000001</v>
      </c>
      <c r="T68" s="2">
        <v>1.04</v>
      </c>
      <c r="U68" s="2">
        <v>0.95</v>
      </c>
    </row>
    <row r="69" spans="1:21">
      <c r="A69" s="2">
        <v>97</v>
      </c>
      <c r="B69" s="2">
        <v>11664.01</v>
      </c>
      <c r="C69" s="2">
        <v>1.06</v>
      </c>
      <c r="D69" s="2">
        <v>1.05</v>
      </c>
      <c r="E69" s="2">
        <v>1.23</v>
      </c>
      <c r="F69" s="2">
        <v>1.47</v>
      </c>
      <c r="G69" s="2">
        <v>0.8</v>
      </c>
      <c r="H69" s="3">
        <v>8.5500000000000007</v>
      </c>
      <c r="I69" s="2">
        <v>1.18</v>
      </c>
      <c r="J69" s="2">
        <v>0.79</v>
      </c>
      <c r="K69" s="3">
        <v>5.18</v>
      </c>
      <c r="L69" s="2">
        <v>5.56</v>
      </c>
      <c r="M69" s="2">
        <v>1.35</v>
      </c>
      <c r="N69" s="3">
        <v>7.09</v>
      </c>
      <c r="O69" s="2">
        <v>2.33</v>
      </c>
      <c r="P69" s="2">
        <v>1.29</v>
      </c>
      <c r="Q69" s="2">
        <v>1.6</v>
      </c>
      <c r="R69" s="2">
        <v>1.39</v>
      </c>
      <c r="S69" s="2">
        <v>1.37</v>
      </c>
      <c r="T69" s="2">
        <v>0.9</v>
      </c>
      <c r="U69" s="2">
        <v>0.93</v>
      </c>
    </row>
    <row r="70" spans="1:21">
      <c r="A70" s="2">
        <v>98</v>
      </c>
      <c r="B70" s="2">
        <v>11764.83</v>
      </c>
      <c r="C70" s="2">
        <v>1.05</v>
      </c>
      <c r="D70" s="2">
        <v>1.31</v>
      </c>
      <c r="E70" s="2">
        <v>1.39</v>
      </c>
      <c r="F70" s="2">
        <v>1.35</v>
      </c>
      <c r="G70" s="2">
        <v>0.85</v>
      </c>
      <c r="H70" s="2">
        <v>1.97</v>
      </c>
      <c r="I70" s="2">
        <v>1.03</v>
      </c>
      <c r="J70" s="2">
        <v>1.06</v>
      </c>
      <c r="K70" s="2">
        <v>4.67</v>
      </c>
      <c r="L70" s="2">
        <v>3.25</v>
      </c>
      <c r="M70" s="2">
        <v>0.81</v>
      </c>
      <c r="N70" s="3">
        <v>8.9</v>
      </c>
      <c r="O70" s="2">
        <v>1.89</v>
      </c>
      <c r="P70" s="2">
        <v>1.1399999999999999</v>
      </c>
      <c r="Q70" s="2">
        <v>1.2</v>
      </c>
      <c r="R70" s="2">
        <v>1.01</v>
      </c>
      <c r="S70" s="2">
        <v>1.1000000000000001</v>
      </c>
      <c r="T70" s="2">
        <v>0.74</v>
      </c>
      <c r="U70" s="2">
        <v>0.77</v>
      </c>
    </row>
    <row r="71" spans="1:21">
      <c r="A71" s="2">
        <v>100</v>
      </c>
      <c r="B71" s="2">
        <v>11845.23</v>
      </c>
      <c r="C71" s="2">
        <v>1.1200000000000001</v>
      </c>
      <c r="D71" s="2">
        <v>1.64</v>
      </c>
      <c r="E71" s="2">
        <v>1.17</v>
      </c>
      <c r="F71" s="2">
        <v>1.44</v>
      </c>
      <c r="G71" s="2">
        <v>0.76</v>
      </c>
      <c r="H71" s="2">
        <v>2.57</v>
      </c>
      <c r="I71" s="2">
        <v>1.01</v>
      </c>
      <c r="J71" s="2">
        <v>1.02</v>
      </c>
      <c r="K71" s="3">
        <v>5.72</v>
      </c>
      <c r="L71" s="2">
        <v>4.75</v>
      </c>
      <c r="M71" s="2">
        <v>0.8</v>
      </c>
      <c r="N71" s="2">
        <v>3.94</v>
      </c>
      <c r="O71" s="2">
        <v>1.52</v>
      </c>
      <c r="P71" s="2">
        <v>1.79</v>
      </c>
      <c r="Q71" s="2">
        <v>1.94</v>
      </c>
      <c r="R71" s="2">
        <v>0.86</v>
      </c>
      <c r="S71" s="2">
        <v>1.32</v>
      </c>
      <c r="T71" s="2">
        <v>0.84</v>
      </c>
      <c r="U71" s="2">
        <v>0.85</v>
      </c>
    </row>
    <row r="72" spans="1:21">
      <c r="A72" s="2">
        <v>101</v>
      </c>
      <c r="B72" s="2">
        <v>11951.23</v>
      </c>
      <c r="C72" s="2">
        <v>1.0900000000000001</v>
      </c>
      <c r="D72" s="2">
        <v>1.21</v>
      </c>
      <c r="E72" s="2">
        <v>3.71</v>
      </c>
      <c r="F72" s="2">
        <v>1.1000000000000001</v>
      </c>
      <c r="G72" s="2">
        <v>0.89</v>
      </c>
      <c r="H72" s="2">
        <v>1.46</v>
      </c>
      <c r="I72" s="2">
        <v>0.71</v>
      </c>
      <c r="J72" s="3">
        <v>7.01</v>
      </c>
      <c r="K72" s="2">
        <v>2.04</v>
      </c>
      <c r="L72" s="2">
        <v>1.64</v>
      </c>
      <c r="M72" s="2">
        <v>0.63</v>
      </c>
      <c r="N72" s="2">
        <v>3.68</v>
      </c>
      <c r="O72" s="2">
        <v>1.1200000000000001</v>
      </c>
      <c r="P72" s="2">
        <v>0.99</v>
      </c>
      <c r="Q72" s="2">
        <v>1.07</v>
      </c>
      <c r="R72" s="2">
        <v>0.83</v>
      </c>
      <c r="S72" s="2">
        <v>0.86</v>
      </c>
      <c r="T72" s="2">
        <v>0.74</v>
      </c>
      <c r="U72" s="2">
        <v>0.76</v>
      </c>
    </row>
  </sheetData>
  <conditionalFormatting sqref="C1:U72">
    <cfRule type="colorScale" priority="1">
      <colorScale>
        <cfvo type="min" val="0"/>
        <cfvo type="percentile" val="50"/>
        <cfvo type="max" val="0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ClinProt Peak Statistic</dc:title>
  <dc:creator>Insectarium 1</dc:creator>
  <cp:lastModifiedBy>adama.diarra</cp:lastModifiedBy>
  <dcterms:created xsi:type="dcterms:W3CDTF">2013-06-07T09:40:24Z</dcterms:created>
  <dcterms:modified xsi:type="dcterms:W3CDTF">2021-12-09T09:23:08Z</dcterms:modified>
</cp:coreProperties>
</file>